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offerleon/Dropbox (Gladstone)/Kristoffer Leon - Ott Lab/ZIKV UPF1 CLIP Paper/Figures/Supplemmental Files/"/>
    </mc:Choice>
  </mc:AlternateContent>
  <xr:revisionPtr revIDLastSave="0" documentId="13_ncr:1_{7F144AFD-A421-F044-8F71-ADE598F6124D}" xr6:coauthVersionLast="47" xr6:coauthVersionMax="47" xr10:uidLastSave="{00000000-0000-0000-0000-000000000000}"/>
  <bookViews>
    <workbookView xWindow="0" yWindow="500" windowWidth="25580" windowHeight="19320" firstSheet="2" activeTab="14" xr2:uid="{892E2E72-306B-4764-8C8B-49AFE0B9939D}"/>
  </bookViews>
  <sheets>
    <sheet name="Fig 3A" sheetId="4" r:id="rId1"/>
    <sheet name="Fig 3B" sheetId="1" r:id="rId2"/>
    <sheet name="Fig 3D" sheetId="3" r:id="rId3"/>
    <sheet name="Fig 3E" sheetId="2" r:id="rId4"/>
    <sheet name="Fig 3F" sheetId="5" r:id="rId5"/>
    <sheet name="Figure 3A" sheetId="10" r:id="rId6"/>
    <sheet name="Figure 3B" sheetId="11" r:id="rId7"/>
    <sheet name="Figure 3C" sheetId="16" r:id="rId8"/>
    <sheet name="Figure 3D" sheetId="12" r:id="rId9"/>
    <sheet name="Figure 3E" sheetId="13" r:id="rId10"/>
    <sheet name="Figure 3F" sheetId="14" r:id="rId11"/>
    <sheet name="Figure 4A" sheetId="18" r:id="rId12"/>
    <sheet name="Figure 4B" sheetId="15" r:id="rId13"/>
    <sheet name="Figure 4C" sheetId="17" r:id="rId14"/>
    <sheet name="Figure 4D" sheetId="1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8" i="5" l="1"/>
  <c r="Y18" i="5"/>
  <c r="Y17" i="5"/>
  <c r="Z17" i="5" s="1"/>
  <c r="Y16" i="5"/>
  <c r="Z16" i="5" s="1"/>
  <c r="Y15" i="5"/>
  <c r="Z15" i="5" s="1"/>
  <c r="Y14" i="5"/>
  <c r="Z14" i="5" s="1"/>
  <c r="Y13" i="5"/>
  <c r="Z13" i="5" s="1"/>
  <c r="Y12" i="5"/>
  <c r="Z12" i="5" s="1"/>
  <c r="Y11" i="5"/>
  <c r="Z11" i="5" s="1"/>
  <c r="Z10" i="5"/>
  <c r="Y10" i="5"/>
  <c r="Y9" i="5"/>
  <c r="Z9" i="5" s="1"/>
  <c r="Y8" i="5"/>
  <c r="Z8" i="5" s="1"/>
  <c r="Y7" i="5"/>
  <c r="Z7" i="5" s="1"/>
  <c r="Y6" i="5"/>
  <c r="Z6" i="5" s="1"/>
  <c r="Y5" i="5"/>
  <c r="Z5" i="5" s="1"/>
  <c r="Y4" i="5"/>
  <c r="Z4" i="5" s="1"/>
  <c r="U18" i="5"/>
  <c r="V18" i="5" s="1"/>
  <c r="U17" i="5"/>
  <c r="V17" i="5" s="1"/>
  <c r="U16" i="5"/>
  <c r="V16" i="5" s="1"/>
  <c r="U15" i="5"/>
  <c r="V15" i="5" s="1"/>
  <c r="U14" i="5"/>
  <c r="V14" i="5" s="1"/>
  <c r="U13" i="5"/>
  <c r="V13" i="5" s="1"/>
  <c r="U12" i="5"/>
  <c r="V12" i="5" s="1"/>
  <c r="U11" i="5"/>
  <c r="V11" i="5" s="1"/>
  <c r="U10" i="5"/>
  <c r="V10" i="5" s="1"/>
  <c r="U9" i="5"/>
  <c r="V9" i="5" s="1"/>
  <c r="U8" i="5"/>
  <c r="V8" i="5" s="1"/>
  <c r="U7" i="5"/>
  <c r="V7" i="5" s="1"/>
  <c r="U6" i="5"/>
  <c r="V6" i="5" s="1"/>
  <c r="U5" i="5"/>
  <c r="V5" i="5" s="1"/>
  <c r="V4" i="5"/>
  <c r="U4" i="5"/>
  <c r="P18" i="5"/>
  <c r="Q18" i="5" s="1"/>
  <c r="Q17" i="5"/>
  <c r="P17" i="5"/>
  <c r="Q16" i="5"/>
  <c r="P16" i="5"/>
  <c r="P15" i="5"/>
  <c r="Q15" i="5" s="1"/>
  <c r="P14" i="5"/>
  <c r="Q14" i="5" s="1"/>
  <c r="P13" i="5"/>
  <c r="Q13" i="5" s="1"/>
  <c r="P12" i="5"/>
  <c r="Q12" i="5" s="1"/>
  <c r="P11" i="5"/>
  <c r="Q11" i="5" s="1"/>
  <c r="P10" i="5"/>
  <c r="Q10" i="5" s="1"/>
  <c r="Q9" i="5"/>
  <c r="P9" i="5"/>
  <c r="Q8" i="5"/>
  <c r="P8" i="5"/>
  <c r="P7" i="5"/>
  <c r="Q7" i="5" s="1"/>
  <c r="P6" i="5"/>
  <c r="Q6" i="5" s="1"/>
  <c r="P5" i="5"/>
  <c r="Q5" i="5" s="1"/>
  <c r="P4" i="5"/>
  <c r="Q4" i="5" s="1"/>
  <c r="L18" i="5"/>
  <c r="M18" i="5" s="1"/>
  <c r="L17" i="5"/>
  <c r="M17" i="5" s="1"/>
  <c r="L16" i="5"/>
  <c r="M16" i="5" s="1"/>
  <c r="L15" i="5"/>
  <c r="M15" i="5" s="1"/>
  <c r="L14" i="5"/>
  <c r="M14" i="5" s="1"/>
  <c r="L13" i="5"/>
  <c r="M13" i="5" s="1"/>
  <c r="L12" i="5"/>
  <c r="M12" i="5" s="1"/>
  <c r="L11" i="5"/>
  <c r="M11" i="5" s="1"/>
  <c r="L10" i="5"/>
  <c r="M10" i="5" s="1"/>
  <c r="L9" i="5"/>
  <c r="M9" i="5" s="1"/>
  <c r="L8" i="5"/>
  <c r="M8" i="5" s="1"/>
  <c r="L7" i="5"/>
  <c r="M7" i="5" s="1"/>
  <c r="L6" i="5"/>
  <c r="M6" i="5" s="1"/>
  <c r="L5" i="5"/>
  <c r="M5" i="5" s="1"/>
  <c r="L4" i="5"/>
  <c r="M4" i="5" s="1"/>
  <c r="H18" i="5"/>
  <c r="G18" i="5"/>
  <c r="H17" i="5"/>
  <c r="G17" i="5"/>
  <c r="G16" i="5"/>
  <c r="H16" i="5" s="1"/>
  <c r="G15" i="5"/>
  <c r="H15" i="5" s="1"/>
  <c r="G14" i="5"/>
  <c r="H14" i="5" s="1"/>
  <c r="G13" i="5"/>
  <c r="H13" i="5" s="1"/>
  <c r="G12" i="5"/>
  <c r="H12" i="5" s="1"/>
  <c r="G11" i="5"/>
  <c r="H11" i="5" s="1"/>
  <c r="H10" i="5"/>
  <c r="G10" i="5"/>
  <c r="H9" i="5"/>
  <c r="G9" i="5"/>
  <c r="G8" i="5"/>
  <c r="H8" i="5" s="1"/>
  <c r="G7" i="5"/>
  <c r="H7" i="5" s="1"/>
  <c r="G6" i="5"/>
  <c r="H6" i="5" s="1"/>
  <c r="G5" i="5"/>
  <c r="H5" i="5" s="1"/>
  <c r="H4" i="5"/>
  <c r="G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4" i="5"/>
  <c r="Y31" i="4"/>
  <c r="Z31" i="4" s="1"/>
  <c r="Y30" i="4"/>
  <c r="Z30" i="4" s="1"/>
  <c r="Y29" i="4"/>
  <c r="Z29" i="4" s="1"/>
  <c r="Y28" i="4"/>
  <c r="Z28" i="4" s="1"/>
  <c r="Y27" i="4"/>
  <c r="Z27" i="4" s="1"/>
  <c r="Y26" i="4"/>
  <c r="Z26" i="4" s="1"/>
  <c r="Y25" i="4"/>
  <c r="Z25" i="4" s="1"/>
  <c r="Y24" i="4"/>
  <c r="Z24" i="4" s="1"/>
  <c r="Y23" i="4"/>
  <c r="Z23" i="4" s="1"/>
  <c r="Y22" i="4"/>
  <c r="Z22" i="4" s="1"/>
  <c r="Y21" i="4"/>
  <c r="Z21" i="4" s="1"/>
  <c r="Y20" i="4"/>
  <c r="Z20" i="4" s="1"/>
  <c r="Y19" i="4"/>
  <c r="Z19" i="4" s="1"/>
  <c r="Y18" i="4"/>
  <c r="Z18" i="4" s="1"/>
  <c r="Y17" i="4"/>
  <c r="Z17" i="4" s="1"/>
  <c r="Y16" i="4"/>
  <c r="Z16" i="4" s="1"/>
  <c r="Y15" i="4"/>
  <c r="Z15" i="4" s="1"/>
  <c r="Y14" i="4"/>
  <c r="Z14" i="4" s="1"/>
  <c r="Y13" i="4"/>
  <c r="Z13" i="4" s="1"/>
  <c r="Y12" i="4"/>
  <c r="Z12" i="4" s="1"/>
  <c r="Y11" i="4"/>
  <c r="Z11" i="4" s="1"/>
  <c r="Y10" i="4"/>
  <c r="Z10" i="4" s="1"/>
  <c r="Y9" i="4"/>
  <c r="Z9" i="4" s="1"/>
  <c r="Y8" i="4"/>
  <c r="Z8" i="4" s="1"/>
  <c r="Y7" i="4"/>
  <c r="Z7" i="4" s="1"/>
  <c r="Y6" i="4"/>
  <c r="Z6" i="4" s="1"/>
  <c r="Y5" i="4"/>
  <c r="Z5" i="4" s="1"/>
  <c r="Y4" i="4"/>
  <c r="Z4" i="4" s="1"/>
  <c r="U31" i="4"/>
  <c r="V31" i="4" s="1"/>
  <c r="U30" i="4"/>
  <c r="V30" i="4" s="1"/>
  <c r="U29" i="4"/>
  <c r="V29" i="4" s="1"/>
  <c r="U28" i="4"/>
  <c r="V28" i="4" s="1"/>
  <c r="U27" i="4"/>
  <c r="V27" i="4" s="1"/>
  <c r="U26" i="4"/>
  <c r="V26" i="4" s="1"/>
  <c r="U25" i="4"/>
  <c r="V25" i="4" s="1"/>
  <c r="U24" i="4"/>
  <c r="V24" i="4" s="1"/>
  <c r="V23" i="4"/>
  <c r="U23" i="4"/>
  <c r="U22" i="4"/>
  <c r="V22" i="4" s="1"/>
  <c r="U21" i="4"/>
  <c r="V21" i="4" s="1"/>
  <c r="U20" i="4"/>
  <c r="V20" i="4" s="1"/>
  <c r="U19" i="4"/>
  <c r="V19" i="4" s="1"/>
  <c r="U18" i="4"/>
  <c r="V18" i="4" s="1"/>
  <c r="U17" i="4"/>
  <c r="V17" i="4" s="1"/>
  <c r="U16" i="4"/>
  <c r="V16" i="4" s="1"/>
  <c r="V15" i="4"/>
  <c r="U15" i="4"/>
  <c r="U14" i="4"/>
  <c r="V14" i="4" s="1"/>
  <c r="U13" i="4"/>
  <c r="V13" i="4" s="1"/>
  <c r="U12" i="4"/>
  <c r="V12" i="4" s="1"/>
  <c r="U11" i="4"/>
  <c r="V11" i="4" s="1"/>
  <c r="U10" i="4"/>
  <c r="V10" i="4" s="1"/>
  <c r="U9" i="4"/>
  <c r="V9" i="4" s="1"/>
  <c r="U8" i="4"/>
  <c r="V8" i="4" s="1"/>
  <c r="V7" i="4"/>
  <c r="U7" i="4"/>
  <c r="U6" i="4"/>
  <c r="V6" i="4" s="1"/>
  <c r="U5" i="4"/>
  <c r="V5" i="4" s="1"/>
  <c r="U4" i="4"/>
  <c r="V4" i="4" s="1"/>
  <c r="P31" i="4"/>
  <c r="Q31" i="4" s="1"/>
  <c r="P30" i="4"/>
  <c r="Q30" i="4" s="1"/>
  <c r="P29" i="4"/>
  <c r="Q29" i="4" s="1"/>
  <c r="P28" i="4"/>
  <c r="Q28" i="4" s="1"/>
  <c r="P27" i="4"/>
  <c r="Q27" i="4" s="1"/>
  <c r="P26" i="4"/>
  <c r="Q26" i="4" s="1"/>
  <c r="P25" i="4"/>
  <c r="Q25" i="4" s="1"/>
  <c r="P24" i="4"/>
  <c r="Q24" i="4" s="1"/>
  <c r="P23" i="4"/>
  <c r="Q23" i="4" s="1"/>
  <c r="P22" i="4"/>
  <c r="Q22" i="4" s="1"/>
  <c r="P21" i="4"/>
  <c r="Q21" i="4" s="1"/>
  <c r="P20" i="4"/>
  <c r="Q20" i="4" s="1"/>
  <c r="P19" i="4"/>
  <c r="Q19" i="4" s="1"/>
  <c r="P18" i="4"/>
  <c r="Q18" i="4" s="1"/>
  <c r="P17" i="4"/>
  <c r="Q17" i="4" s="1"/>
  <c r="P16" i="4"/>
  <c r="Q16" i="4" s="1"/>
  <c r="P15" i="4"/>
  <c r="Q15" i="4" s="1"/>
  <c r="P14" i="4"/>
  <c r="Q14" i="4" s="1"/>
  <c r="P13" i="4"/>
  <c r="Q13" i="4" s="1"/>
  <c r="P12" i="4"/>
  <c r="Q12" i="4" s="1"/>
  <c r="P11" i="4"/>
  <c r="Q11" i="4" s="1"/>
  <c r="P10" i="4"/>
  <c r="Q10" i="4" s="1"/>
  <c r="P9" i="4"/>
  <c r="Q9" i="4" s="1"/>
  <c r="P8" i="4"/>
  <c r="Q8" i="4" s="1"/>
  <c r="P7" i="4"/>
  <c r="Q7" i="4" s="1"/>
  <c r="P6" i="4"/>
  <c r="Q6" i="4" s="1"/>
  <c r="P5" i="4"/>
  <c r="Q5" i="4" s="1"/>
  <c r="P4" i="4"/>
  <c r="Q4" i="4" s="1"/>
  <c r="L31" i="4"/>
  <c r="M31" i="4" s="1"/>
  <c r="L30" i="4"/>
  <c r="M30" i="4" s="1"/>
  <c r="L29" i="4"/>
  <c r="M29" i="4" s="1"/>
  <c r="L28" i="4"/>
  <c r="M28" i="4" s="1"/>
  <c r="L27" i="4"/>
  <c r="M27" i="4" s="1"/>
  <c r="L26" i="4"/>
  <c r="M26" i="4" s="1"/>
  <c r="L25" i="4"/>
  <c r="M25" i="4" s="1"/>
  <c r="L24" i="4"/>
  <c r="M24" i="4" s="1"/>
  <c r="L23" i="4"/>
  <c r="M23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L10" i="4"/>
  <c r="M10" i="4" s="1"/>
  <c r="L9" i="4"/>
  <c r="M9" i="4" s="1"/>
  <c r="L8" i="4"/>
  <c r="M8" i="4" s="1"/>
  <c r="L7" i="4"/>
  <c r="M7" i="4" s="1"/>
  <c r="L6" i="4"/>
  <c r="M6" i="4" s="1"/>
  <c r="L5" i="4"/>
  <c r="M5" i="4" s="1"/>
  <c r="L4" i="4"/>
  <c r="M4" i="4" s="1"/>
  <c r="H31" i="4"/>
  <c r="G31" i="4"/>
  <c r="G30" i="4"/>
  <c r="H30" i="4" s="1"/>
  <c r="G29" i="4"/>
  <c r="H29" i="4" s="1"/>
  <c r="G28" i="4"/>
  <c r="H28" i="4" s="1"/>
  <c r="G27" i="4"/>
  <c r="H27" i="4" s="1"/>
  <c r="G26" i="4"/>
  <c r="H26" i="4" s="1"/>
  <c r="G25" i="4"/>
  <c r="H25" i="4" s="1"/>
  <c r="G24" i="4"/>
  <c r="H24" i="4" s="1"/>
  <c r="H23" i="4"/>
  <c r="G23" i="4"/>
  <c r="H22" i="4"/>
  <c r="G22" i="4"/>
  <c r="G21" i="4"/>
  <c r="H21" i="4" s="1"/>
  <c r="G20" i="4"/>
  <c r="H20" i="4" s="1"/>
  <c r="G19" i="4"/>
  <c r="H19" i="4" s="1"/>
  <c r="G18" i="4"/>
  <c r="H18" i="4" s="1"/>
  <c r="G17" i="4"/>
  <c r="H17" i="4" s="1"/>
  <c r="G16" i="4"/>
  <c r="H16" i="4" s="1"/>
  <c r="H15" i="4"/>
  <c r="G15" i="4"/>
  <c r="H14" i="4"/>
  <c r="G14" i="4"/>
  <c r="G13" i="4"/>
  <c r="H13" i="4" s="1"/>
  <c r="G12" i="4"/>
  <c r="H12" i="4" s="1"/>
  <c r="G11" i="4"/>
  <c r="H11" i="4" s="1"/>
  <c r="G10" i="4"/>
  <c r="H10" i="4" s="1"/>
  <c r="G9" i="4"/>
  <c r="H9" i="4" s="1"/>
  <c r="G8" i="4"/>
  <c r="H8" i="4" s="1"/>
  <c r="H7" i="4"/>
  <c r="G7" i="4"/>
  <c r="H6" i="4"/>
  <c r="G6" i="4"/>
  <c r="G5" i="4"/>
  <c r="H5" i="4" s="1"/>
  <c r="G4" i="4"/>
  <c r="H4" i="4" s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4" i="4"/>
  <c r="Y28" i="3"/>
  <c r="Z28" i="3" s="1"/>
  <c r="Y27" i="3"/>
  <c r="Z27" i="3" s="1"/>
  <c r="Y26" i="3"/>
  <c r="Z26" i="3" s="1"/>
  <c r="Y25" i="3"/>
  <c r="Z25" i="3" s="1"/>
  <c r="Y24" i="3"/>
  <c r="Z24" i="3" s="1"/>
  <c r="Y23" i="3"/>
  <c r="Z23" i="3" s="1"/>
  <c r="Y22" i="3"/>
  <c r="Z22" i="3" s="1"/>
  <c r="Y21" i="3"/>
  <c r="Z21" i="3" s="1"/>
  <c r="Y20" i="3"/>
  <c r="Z20" i="3" s="1"/>
  <c r="Y19" i="3"/>
  <c r="Z19" i="3" s="1"/>
  <c r="Y18" i="3"/>
  <c r="Z18" i="3" s="1"/>
  <c r="Y17" i="3"/>
  <c r="Z17" i="3" s="1"/>
  <c r="Y16" i="3"/>
  <c r="Z16" i="3" s="1"/>
  <c r="Y15" i="3"/>
  <c r="Z15" i="3" s="1"/>
  <c r="Y14" i="3"/>
  <c r="Z14" i="3" s="1"/>
  <c r="Y13" i="3"/>
  <c r="Z13" i="3" s="1"/>
  <c r="Y12" i="3"/>
  <c r="Z12" i="3" s="1"/>
  <c r="Y11" i="3"/>
  <c r="Z11" i="3" s="1"/>
  <c r="Y10" i="3"/>
  <c r="Z10" i="3" s="1"/>
  <c r="Y9" i="3"/>
  <c r="Z9" i="3" s="1"/>
  <c r="Y8" i="3"/>
  <c r="Z8" i="3" s="1"/>
  <c r="Y7" i="3"/>
  <c r="Z7" i="3" s="1"/>
  <c r="Y6" i="3"/>
  <c r="Z6" i="3" s="1"/>
  <c r="Y5" i="3"/>
  <c r="Z5" i="3" s="1"/>
  <c r="Y4" i="3"/>
  <c r="Z4" i="3" s="1"/>
  <c r="U28" i="3"/>
  <c r="V28" i="3" s="1"/>
  <c r="U27" i="3"/>
  <c r="V27" i="3" s="1"/>
  <c r="U26" i="3"/>
  <c r="V26" i="3" s="1"/>
  <c r="U25" i="3"/>
  <c r="V25" i="3" s="1"/>
  <c r="U24" i="3"/>
  <c r="V24" i="3" s="1"/>
  <c r="U23" i="3"/>
  <c r="V23" i="3" s="1"/>
  <c r="U22" i="3"/>
  <c r="V22" i="3" s="1"/>
  <c r="U21" i="3"/>
  <c r="V21" i="3" s="1"/>
  <c r="U20" i="3"/>
  <c r="V20" i="3" s="1"/>
  <c r="U19" i="3"/>
  <c r="V19" i="3" s="1"/>
  <c r="U18" i="3"/>
  <c r="V18" i="3" s="1"/>
  <c r="U17" i="3"/>
  <c r="V17" i="3" s="1"/>
  <c r="U16" i="3"/>
  <c r="V16" i="3" s="1"/>
  <c r="U15" i="3"/>
  <c r="V15" i="3" s="1"/>
  <c r="U14" i="3"/>
  <c r="V14" i="3" s="1"/>
  <c r="U13" i="3"/>
  <c r="V13" i="3" s="1"/>
  <c r="U12" i="3"/>
  <c r="V12" i="3" s="1"/>
  <c r="U11" i="3"/>
  <c r="V11" i="3" s="1"/>
  <c r="U10" i="3"/>
  <c r="V10" i="3" s="1"/>
  <c r="U9" i="3"/>
  <c r="V9" i="3" s="1"/>
  <c r="U8" i="3"/>
  <c r="V8" i="3" s="1"/>
  <c r="U7" i="3"/>
  <c r="V7" i="3" s="1"/>
  <c r="U6" i="3"/>
  <c r="V6" i="3" s="1"/>
  <c r="U5" i="3"/>
  <c r="V5" i="3" s="1"/>
  <c r="U4" i="3"/>
  <c r="V4" i="3" s="1"/>
  <c r="P28" i="3"/>
  <c r="Q28" i="3" s="1"/>
  <c r="P27" i="3"/>
  <c r="Q27" i="3" s="1"/>
  <c r="P26" i="3"/>
  <c r="Q26" i="3" s="1"/>
  <c r="P25" i="3"/>
  <c r="Q25" i="3" s="1"/>
  <c r="P24" i="3"/>
  <c r="Q24" i="3" s="1"/>
  <c r="P23" i="3"/>
  <c r="Q23" i="3" s="1"/>
  <c r="P22" i="3"/>
  <c r="Q22" i="3" s="1"/>
  <c r="P21" i="3"/>
  <c r="Q21" i="3" s="1"/>
  <c r="P20" i="3"/>
  <c r="Q20" i="3" s="1"/>
  <c r="P19" i="3"/>
  <c r="Q19" i="3" s="1"/>
  <c r="P18" i="3"/>
  <c r="Q18" i="3" s="1"/>
  <c r="P17" i="3"/>
  <c r="Q17" i="3" s="1"/>
  <c r="P16" i="3"/>
  <c r="Q16" i="3" s="1"/>
  <c r="P15" i="3"/>
  <c r="Q15" i="3" s="1"/>
  <c r="P14" i="3"/>
  <c r="Q14" i="3" s="1"/>
  <c r="P13" i="3"/>
  <c r="Q13" i="3" s="1"/>
  <c r="P12" i="3"/>
  <c r="Q12" i="3" s="1"/>
  <c r="P11" i="3"/>
  <c r="Q11" i="3" s="1"/>
  <c r="P10" i="3"/>
  <c r="Q10" i="3" s="1"/>
  <c r="P9" i="3"/>
  <c r="Q9" i="3" s="1"/>
  <c r="P8" i="3"/>
  <c r="Q8" i="3" s="1"/>
  <c r="P7" i="3"/>
  <c r="Q7" i="3" s="1"/>
  <c r="P6" i="3"/>
  <c r="Q6" i="3" s="1"/>
  <c r="P5" i="3"/>
  <c r="Q5" i="3" s="1"/>
  <c r="P4" i="3"/>
  <c r="Q4" i="3" s="1"/>
  <c r="L28" i="3"/>
  <c r="M28" i="3" s="1"/>
  <c r="L27" i="3"/>
  <c r="M27" i="3" s="1"/>
  <c r="L26" i="3"/>
  <c r="M26" i="3" s="1"/>
  <c r="L25" i="3"/>
  <c r="M25" i="3" s="1"/>
  <c r="L24" i="3"/>
  <c r="M24" i="3" s="1"/>
  <c r="L23" i="3"/>
  <c r="M23" i="3" s="1"/>
  <c r="L22" i="3"/>
  <c r="M22" i="3" s="1"/>
  <c r="L21" i="3"/>
  <c r="M21" i="3" s="1"/>
  <c r="L20" i="3"/>
  <c r="M20" i="3" s="1"/>
  <c r="L19" i="3"/>
  <c r="M19" i="3" s="1"/>
  <c r="L18" i="3"/>
  <c r="M18" i="3" s="1"/>
  <c r="L17" i="3"/>
  <c r="M17" i="3" s="1"/>
  <c r="L16" i="3"/>
  <c r="M16" i="3" s="1"/>
  <c r="L15" i="3"/>
  <c r="M15" i="3" s="1"/>
  <c r="L14" i="3"/>
  <c r="M14" i="3" s="1"/>
  <c r="L13" i="3"/>
  <c r="M13" i="3" s="1"/>
  <c r="L12" i="3"/>
  <c r="M12" i="3" s="1"/>
  <c r="L11" i="3"/>
  <c r="M11" i="3" s="1"/>
  <c r="L10" i="3"/>
  <c r="M10" i="3" s="1"/>
  <c r="L9" i="3"/>
  <c r="M9" i="3" s="1"/>
  <c r="L8" i="3"/>
  <c r="M8" i="3" s="1"/>
  <c r="L7" i="3"/>
  <c r="M7" i="3" s="1"/>
  <c r="L6" i="3"/>
  <c r="M6" i="3" s="1"/>
  <c r="L5" i="3"/>
  <c r="M5" i="3" s="1"/>
  <c r="L4" i="3"/>
  <c r="M4" i="3" s="1"/>
  <c r="G28" i="3"/>
  <c r="H28" i="3" s="1"/>
  <c r="G27" i="3"/>
  <c r="H27" i="3" s="1"/>
  <c r="G26" i="3"/>
  <c r="H26" i="3" s="1"/>
  <c r="G25" i="3"/>
  <c r="H25" i="3" s="1"/>
  <c r="G24" i="3"/>
  <c r="H24" i="3" s="1"/>
  <c r="G23" i="3"/>
  <c r="H23" i="3" s="1"/>
  <c r="G22" i="3"/>
  <c r="H22" i="3" s="1"/>
  <c r="G21" i="3"/>
  <c r="H21" i="3" s="1"/>
  <c r="G20" i="3"/>
  <c r="H20" i="3" s="1"/>
  <c r="G19" i="3"/>
  <c r="H19" i="3" s="1"/>
  <c r="G18" i="3"/>
  <c r="H18" i="3" s="1"/>
  <c r="G17" i="3"/>
  <c r="H17" i="3" s="1"/>
  <c r="H16" i="3"/>
  <c r="G16" i="3"/>
  <c r="G15" i="3"/>
  <c r="H15" i="3" s="1"/>
  <c r="G14" i="3"/>
  <c r="H14" i="3" s="1"/>
  <c r="G13" i="3"/>
  <c r="H13" i="3" s="1"/>
  <c r="G12" i="3"/>
  <c r="H12" i="3" s="1"/>
  <c r="G11" i="3"/>
  <c r="H11" i="3" s="1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4" i="3"/>
  <c r="Z13" i="2" l="1"/>
  <c r="Z12" i="2"/>
  <c r="Z11" i="2"/>
  <c r="Z10" i="2"/>
  <c r="Z9" i="2"/>
  <c r="Z8" i="2"/>
  <c r="Z7" i="2"/>
  <c r="Z6" i="2"/>
  <c r="Z5" i="2"/>
  <c r="Z4" i="2"/>
  <c r="V13" i="2"/>
  <c r="V12" i="2"/>
  <c r="V11" i="2"/>
  <c r="V10" i="2"/>
  <c r="V9" i="2"/>
  <c r="V8" i="2"/>
  <c r="V7" i="2"/>
  <c r="V6" i="2"/>
  <c r="V5" i="2"/>
  <c r="V4" i="2"/>
  <c r="Q13" i="2"/>
  <c r="Q12" i="2"/>
  <c r="Q11" i="2"/>
  <c r="Q10" i="2"/>
  <c r="Q9" i="2"/>
  <c r="Q8" i="2"/>
  <c r="Q7" i="2"/>
  <c r="Q6" i="2"/>
  <c r="Q5" i="2"/>
  <c r="Q4" i="2"/>
  <c r="M13" i="2"/>
  <c r="M12" i="2"/>
  <c r="M11" i="2"/>
  <c r="M10" i="2"/>
  <c r="M9" i="2"/>
  <c r="M8" i="2"/>
  <c r="M7" i="2"/>
  <c r="M6" i="2"/>
  <c r="M5" i="2"/>
  <c r="M4" i="2"/>
  <c r="H13" i="2"/>
  <c r="H12" i="2"/>
  <c r="H11" i="2"/>
  <c r="H10" i="2"/>
  <c r="H9" i="2"/>
  <c r="H8" i="2"/>
  <c r="H7" i="2"/>
  <c r="H6" i="2"/>
  <c r="H5" i="2"/>
  <c r="H4" i="2"/>
  <c r="D5" i="2"/>
  <c r="D6" i="2"/>
  <c r="D7" i="2"/>
  <c r="D8" i="2"/>
  <c r="D9" i="2"/>
  <c r="D10" i="2"/>
  <c r="D11" i="2"/>
  <c r="D12" i="2"/>
  <c r="D13" i="2"/>
  <c r="D4" i="2"/>
  <c r="X4" i="2"/>
  <c r="X13" i="2"/>
  <c r="X12" i="2"/>
  <c r="X11" i="2"/>
  <c r="X10" i="2"/>
  <c r="X9" i="2"/>
  <c r="X8" i="2"/>
  <c r="X7" i="2"/>
  <c r="X6" i="2"/>
  <c r="X5" i="2"/>
  <c r="T13" i="2"/>
  <c r="T12" i="2"/>
  <c r="T11" i="2"/>
  <c r="T10" i="2"/>
  <c r="T9" i="2"/>
  <c r="T8" i="2"/>
  <c r="T7" i="2"/>
  <c r="T6" i="2"/>
  <c r="T5" i="2"/>
  <c r="T4" i="2"/>
  <c r="O13" i="2"/>
  <c r="O12" i="2"/>
  <c r="O11" i="2"/>
  <c r="O10" i="2"/>
  <c r="O9" i="2"/>
  <c r="O8" i="2"/>
  <c r="O7" i="2"/>
  <c r="O6" i="2"/>
  <c r="O5" i="2"/>
  <c r="O4" i="2"/>
  <c r="K13" i="2"/>
  <c r="K12" i="2"/>
  <c r="K11" i="2"/>
  <c r="K10" i="2"/>
  <c r="K9" i="2"/>
  <c r="K8" i="2"/>
  <c r="K7" i="2"/>
  <c r="K6" i="2"/>
  <c r="K5" i="2"/>
  <c r="K4" i="2"/>
  <c r="F13" i="2"/>
  <c r="F12" i="2"/>
  <c r="F11" i="2"/>
  <c r="F10" i="2"/>
  <c r="F9" i="2"/>
  <c r="F8" i="2"/>
  <c r="F7" i="2"/>
  <c r="F6" i="2"/>
  <c r="F5" i="2"/>
  <c r="F4" i="2"/>
  <c r="B5" i="2"/>
  <c r="B6" i="2"/>
  <c r="B7" i="2"/>
  <c r="B8" i="2"/>
  <c r="B9" i="2"/>
  <c r="B10" i="2"/>
  <c r="B11" i="2"/>
  <c r="B12" i="2"/>
  <c r="B13" i="2"/>
  <c r="B4" i="2"/>
  <c r="A8" i="2"/>
  <c r="A7" i="2"/>
  <c r="W12" i="1"/>
  <c r="W11" i="1"/>
  <c r="Q9" i="1"/>
  <c r="R9" i="1" s="1"/>
  <c r="Q6" i="1"/>
  <c r="R6" i="1" s="1"/>
  <c r="M5" i="1"/>
  <c r="Y18" i="1"/>
  <c r="AA18" i="1" s="1"/>
  <c r="Y17" i="1"/>
  <c r="AA17" i="1" s="1"/>
  <c r="Y16" i="1"/>
  <c r="AA16" i="1" s="1"/>
  <c r="Y15" i="1"/>
  <c r="AA15" i="1" s="1"/>
  <c r="Y14" i="1"/>
  <c r="AA14" i="1" s="1"/>
  <c r="Y13" i="1"/>
  <c r="AA13" i="1" s="1"/>
  <c r="Y12" i="1"/>
  <c r="AA12" i="1" s="1"/>
  <c r="Y11" i="1"/>
  <c r="AA11" i="1" s="1"/>
  <c r="Y10" i="1"/>
  <c r="AA10" i="1" s="1"/>
  <c r="Y9" i="1"/>
  <c r="AA9" i="1" s="1"/>
  <c r="Y8" i="1"/>
  <c r="AA8" i="1" s="1"/>
  <c r="Y7" i="1"/>
  <c r="AA7" i="1" s="1"/>
  <c r="Y6" i="1"/>
  <c r="AA6" i="1" s="1"/>
  <c r="Y5" i="1"/>
  <c r="AA5" i="1" s="1"/>
  <c r="Y4" i="1"/>
  <c r="AA4" i="1" s="1"/>
  <c r="U18" i="1"/>
  <c r="W18" i="1" s="1"/>
  <c r="U17" i="1"/>
  <c r="W17" i="1" s="1"/>
  <c r="U16" i="1"/>
  <c r="W16" i="1" s="1"/>
  <c r="U15" i="1"/>
  <c r="W15" i="1" s="1"/>
  <c r="U14" i="1"/>
  <c r="W14" i="1" s="1"/>
  <c r="U13" i="1"/>
  <c r="W13" i="1" s="1"/>
  <c r="U12" i="1"/>
  <c r="U11" i="1"/>
  <c r="U10" i="1"/>
  <c r="W10" i="1" s="1"/>
  <c r="U9" i="1"/>
  <c r="W9" i="1" s="1"/>
  <c r="U8" i="1"/>
  <c r="W8" i="1" s="1"/>
  <c r="U7" i="1"/>
  <c r="W7" i="1" s="1"/>
  <c r="U6" i="1"/>
  <c r="W6" i="1" s="1"/>
  <c r="U5" i="1"/>
  <c r="W5" i="1" s="1"/>
  <c r="U4" i="1"/>
  <c r="W4" i="1" s="1"/>
  <c r="O18" i="1"/>
  <c r="Q18" i="1" s="1"/>
  <c r="R18" i="1" s="1"/>
  <c r="O17" i="1"/>
  <c r="Q17" i="1" s="1"/>
  <c r="R17" i="1" s="1"/>
  <c r="O16" i="1"/>
  <c r="Q16" i="1" s="1"/>
  <c r="R16" i="1" s="1"/>
  <c r="O15" i="1"/>
  <c r="Q15" i="1" s="1"/>
  <c r="R15" i="1" s="1"/>
  <c r="O14" i="1"/>
  <c r="Q14" i="1" s="1"/>
  <c r="R14" i="1" s="1"/>
  <c r="O13" i="1"/>
  <c r="Q13" i="1" s="1"/>
  <c r="R13" i="1" s="1"/>
  <c r="O12" i="1"/>
  <c r="Q12" i="1" s="1"/>
  <c r="R12" i="1" s="1"/>
  <c r="O11" i="1"/>
  <c r="Q11" i="1" s="1"/>
  <c r="R11" i="1" s="1"/>
  <c r="O10" i="1"/>
  <c r="Q10" i="1" s="1"/>
  <c r="R10" i="1" s="1"/>
  <c r="O9" i="1"/>
  <c r="O8" i="1"/>
  <c r="Q8" i="1" s="1"/>
  <c r="R8" i="1" s="1"/>
  <c r="O7" i="1"/>
  <c r="Q7" i="1" s="1"/>
  <c r="R7" i="1" s="1"/>
  <c r="O6" i="1"/>
  <c r="O5" i="1"/>
  <c r="Q5" i="1" s="1"/>
  <c r="R5" i="1" s="1"/>
  <c r="O4" i="1"/>
  <c r="Q4" i="1" s="1"/>
  <c r="R4" i="1" s="1"/>
  <c r="K18" i="1"/>
  <c r="M18" i="1" s="1"/>
  <c r="K17" i="1"/>
  <c r="M17" i="1" s="1"/>
  <c r="K16" i="1"/>
  <c r="M16" i="1" s="1"/>
  <c r="K15" i="1"/>
  <c r="M15" i="1" s="1"/>
  <c r="K14" i="1"/>
  <c r="M14" i="1" s="1"/>
  <c r="K13" i="1"/>
  <c r="M13" i="1" s="1"/>
  <c r="K12" i="1"/>
  <c r="M12" i="1" s="1"/>
  <c r="K11" i="1"/>
  <c r="M11" i="1" s="1"/>
  <c r="K10" i="1"/>
  <c r="M10" i="1" s="1"/>
  <c r="K9" i="1"/>
  <c r="M9" i="1" s="1"/>
  <c r="K8" i="1"/>
  <c r="M8" i="1" s="1"/>
  <c r="K7" i="1"/>
  <c r="M7" i="1" s="1"/>
  <c r="K6" i="1"/>
  <c r="M6" i="1" s="1"/>
  <c r="K5" i="1"/>
  <c r="K4" i="1"/>
  <c r="M4" i="1" s="1"/>
  <c r="H17" i="1"/>
  <c r="H16" i="1"/>
  <c r="H15" i="1"/>
  <c r="H13" i="1"/>
  <c r="H12" i="1"/>
  <c r="H11" i="1"/>
  <c r="H7" i="1"/>
  <c r="H6" i="1"/>
  <c r="H5" i="1"/>
  <c r="H4" i="1"/>
  <c r="F18" i="1"/>
  <c r="H18" i="1" s="1"/>
  <c r="F17" i="1"/>
  <c r="F16" i="1"/>
  <c r="F15" i="1"/>
  <c r="F14" i="1"/>
  <c r="H14" i="1" s="1"/>
  <c r="F13" i="1"/>
  <c r="F12" i="1"/>
  <c r="F11" i="1"/>
  <c r="F10" i="1"/>
  <c r="H10" i="1" s="1"/>
  <c r="F9" i="1"/>
  <c r="H9" i="1" s="1"/>
  <c r="F8" i="1"/>
  <c r="H8" i="1" s="1"/>
  <c r="F7" i="1"/>
  <c r="F6" i="1"/>
  <c r="F5" i="1"/>
  <c r="F4" i="1"/>
  <c r="D5" i="1"/>
  <c r="D6" i="1"/>
  <c r="D7" i="1"/>
  <c r="D9" i="1"/>
  <c r="D10" i="1"/>
  <c r="D12" i="1"/>
  <c r="D13" i="1"/>
  <c r="D15" i="1"/>
  <c r="D16" i="1"/>
  <c r="D17" i="1"/>
  <c r="D4" i="1"/>
  <c r="B5" i="1"/>
  <c r="B6" i="1"/>
  <c r="B7" i="1"/>
  <c r="B8" i="1"/>
  <c r="D8" i="1" s="1"/>
  <c r="B9" i="1"/>
  <c r="B10" i="1"/>
  <c r="B11" i="1"/>
  <c r="D11" i="1" s="1"/>
  <c r="B12" i="1"/>
  <c r="B13" i="1"/>
  <c r="B14" i="1"/>
  <c r="D14" i="1" s="1"/>
  <c r="B15" i="1"/>
  <c r="B16" i="1"/>
  <c r="B17" i="1"/>
  <c r="B18" i="1"/>
  <c r="D18" i="1" s="1"/>
  <c r="B4" i="1"/>
</calcChain>
</file>

<file path=xl/sharedStrings.xml><?xml version="1.0" encoding="utf-8"?>
<sst xmlns="http://schemas.openxmlformats.org/spreadsheetml/2006/main" count="235" uniqueCount="33">
  <si>
    <t>Rep 1</t>
  </si>
  <si>
    <t>Mock</t>
  </si>
  <si>
    <t>Nuc</t>
  </si>
  <si>
    <t>Total</t>
  </si>
  <si>
    <t>ZIKV</t>
  </si>
  <si>
    <t>Rep 2</t>
  </si>
  <si>
    <t>Rep 3</t>
  </si>
  <si>
    <t>Cyto</t>
  </si>
  <si>
    <t>Nuc:Cyto</t>
  </si>
  <si>
    <t>Rep1</t>
  </si>
  <si>
    <t>Rep2</t>
  </si>
  <si>
    <t>Rep3</t>
  </si>
  <si>
    <t>siNT</t>
  </si>
  <si>
    <t>siUPF1</t>
  </si>
  <si>
    <t>Replicate 1</t>
  </si>
  <si>
    <t>Replicate 2</t>
  </si>
  <si>
    <t>Replicate 3</t>
  </si>
  <si>
    <t>Whole</t>
  </si>
  <si>
    <t>Zikv</t>
  </si>
  <si>
    <t>Capsid</t>
  </si>
  <si>
    <t>Vec</t>
  </si>
  <si>
    <t>UPF1</t>
  </si>
  <si>
    <t>Vector</t>
  </si>
  <si>
    <t>Nuc:Total Ratios</t>
  </si>
  <si>
    <t>FREM2 Nuc:Cyto puncti</t>
  </si>
  <si>
    <t>Normalized Flouresence Intensities</t>
  </si>
  <si>
    <t>Normalized fluoresence intensities</t>
  </si>
  <si>
    <t>qPCR normalized Ct values to 18s</t>
  </si>
  <si>
    <t>siFREM2</t>
  </si>
  <si>
    <t>βIII-Tub</t>
  </si>
  <si>
    <t>Sox2</t>
  </si>
  <si>
    <t>Vimentin</t>
  </si>
  <si>
    <t>Relative ratio of cell percentage expressing NPC mar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0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2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2" borderId="0" xfId="1" applyFill="1" applyProtection="1">
      <protection locked="0"/>
    </xf>
    <xf numFmtId="0" fontId="0" fillId="2" borderId="0" xfId="0" applyFill="1" applyProtection="1">
      <protection locked="0"/>
    </xf>
    <xf numFmtId="11" fontId="2" fillId="0" borderId="0" xfId="0" applyNumberFormat="1" applyFont="1"/>
    <xf numFmtId="0" fontId="0" fillId="3" borderId="0" xfId="0" applyFill="1"/>
    <xf numFmtId="0" fontId="1" fillId="0" borderId="0" xfId="2"/>
    <xf numFmtId="0" fontId="4" fillId="0" borderId="0" xfId="2" applyFont="1"/>
    <xf numFmtId="0" fontId="4" fillId="0" borderId="0" xfId="0" applyFont="1"/>
    <xf numFmtId="0" fontId="4" fillId="0" borderId="0" xfId="0" applyFont="1" applyAlignment="1">
      <alignment horizontal="left"/>
    </xf>
  </cellXfs>
  <cellStyles count="3">
    <cellStyle name="Normal" xfId="0" builtinId="0"/>
    <cellStyle name="Normal 2" xfId="1" xr:uid="{E695D0BE-6C91-8A44-A0F8-2E042C73B834}"/>
    <cellStyle name="Normal 3" xfId="2" xr:uid="{8A7B7E1D-2462-E54B-819E-E8596464A0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6700</xdr:colOff>
      <xdr:row>34</xdr:row>
      <xdr:rowOff>38100</xdr:rowOff>
    </xdr:from>
    <xdr:to>
      <xdr:col>6</xdr:col>
      <xdr:colOff>488522</xdr:colOff>
      <xdr:row>54</xdr:row>
      <xdr:rowOff>762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E94DEA5-BCF7-8666-BB35-8118AA8CA5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17700" y="6515100"/>
          <a:ext cx="3523822" cy="3848100"/>
        </a:xfrm>
        <a:prstGeom prst="rect">
          <a:avLst/>
        </a:prstGeom>
      </xdr:spPr>
    </xdr:pic>
    <xdr:clientData/>
  </xdr:twoCellAnchor>
  <xdr:twoCellAnchor editAs="oneCell">
    <xdr:from>
      <xdr:col>7</xdr:col>
      <xdr:colOff>660400</xdr:colOff>
      <xdr:row>35</xdr:row>
      <xdr:rowOff>165099</xdr:rowOff>
    </xdr:from>
    <xdr:to>
      <xdr:col>12</xdr:col>
      <xdr:colOff>56937</xdr:colOff>
      <xdr:row>55</xdr:row>
      <xdr:rowOff>88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21DE225-5357-6830-50F3-84453F7650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438900" y="6832599"/>
          <a:ext cx="3524037" cy="373380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3805A-474C-B043-AFA8-83D0698D330F}">
  <dimension ref="A1:Z59"/>
  <sheetViews>
    <sheetView workbookViewId="0">
      <selection activeCell="R46" sqref="R46"/>
    </sheetView>
  </sheetViews>
  <sheetFormatPr baseColWidth="10" defaultRowHeight="15" x14ac:dyDescent="0.2"/>
  <sheetData>
    <row r="1" spans="1:26" x14ac:dyDescent="0.2">
      <c r="A1" t="s">
        <v>14</v>
      </c>
      <c r="J1" t="s">
        <v>15</v>
      </c>
      <c r="S1" t="s">
        <v>16</v>
      </c>
    </row>
    <row r="2" spans="1:26" x14ac:dyDescent="0.2">
      <c r="A2" t="s">
        <v>1</v>
      </c>
      <c r="E2" t="s">
        <v>4</v>
      </c>
      <c r="J2" t="s">
        <v>1</v>
      </c>
      <c r="N2" t="s">
        <v>4</v>
      </c>
      <c r="S2" s="3" t="s">
        <v>1</v>
      </c>
      <c r="T2" s="3"/>
      <c r="U2" s="3"/>
      <c r="V2" s="3"/>
      <c r="W2" s="3" t="s">
        <v>4</v>
      </c>
      <c r="X2" s="3"/>
      <c r="Y2" s="3"/>
      <c r="Z2" s="3"/>
    </row>
    <row r="3" spans="1:26" x14ac:dyDescent="0.2">
      <c r="A3" t="s">
        <v>3</v>
      </c>
      <c r="B3" t="s">
        <v>2</v>
      </c>
      <c r="C3" t="s">
        <v>7</v>
      </c>
      <c r="D3" t="s">
        <v>8</v>
      </c>
      <c r="E3" t="s">
        <v>17</v>
      </c>
      <c r="F3" t="s">
        <v>2</v>
      </c>
      <c r="G3" t="s">
        <v>7</v>
      </c>
      <c r="H3" t="s">
        <v>8</v>
      </c>
      <c r="J3" t="s">
        <v>17</v>
      </c>
      <c r="K3" t="s">
        <v>2</v>
      </c>
      <c r="L3" t="s">
        <v>7</v>
      </c>
      <c r="M3" t="s">
        <v>8</v>
      </c>
      <c r="N3" t="s">
        <v>17</v>
      </c>
      <c r="O3" t="s">
        <v>2</v>
      </c>
      <c r="P3" t="s">
        <v>7</v>
      </c>
      <c r="Q3" t="s">
        <v>8</v>
      </c>
      <c r="S3" s="3" t="s">
        <v>17</v>
      </c>
      <c r="T3" s="3" t="s">
        <v>2</v>
      </c>
      <c r="U3" t="s">
        <v>7</v>
      </c>
      <c r="V3" t="s">
        <v>8</v>
      </c>
      <c r="W3" s="3" t="s">
        <v>17</v>
      </c>
      <c r="X3" s="3" t="s">
        <v>2</v>
      </c>
      <c r="Y3" t="s">
        <v>7</v>
      </c>
      <c r="Z3" t="s">
        <v>8</v>
      </c>
    </row>
    <row r="4" spans="1:26" x14ac:dyDescent="0.2">
      <c r="A4">
        <v>717108</v>
      </c>
      <c r="B4">
        <v>218956</v>
      </c>
      <c r="C4">
        <f>A4-B4</f>
        <v>498152</v>
      </c>
      <c r="D4">
        <f>B4/C4</f>
        <v>0.43953652700380608</v>
      </c>
      <c r="E4">
        <v>531276</v>
      </c>
      <c r="F4">
        <v>340327</v>
      </c>
      <c r="G4">
        <f>E4-F4</f>
        <v>190949</v>
      </c>
      <c r="H4">
        <f>F4/G4</f>
        <v>1.7822926540594608</v>
      </c>
      <c r="J4">
        <v>817813</v>
      </c>
      <c r="K4">
        <v>331705</v>
      </c>
      <c r="L4">
        <f>J4-K4</f>
        <v>486108</v>
      </c>
      <c r="M4">
        <f>K4/L4</f>
        <v>0.68236893858977843</v>
      </c>
      <c r="N4" s="1">
        <v>2150730</v>
      </c>
      <c r="O4" s="1">
        <v>1588460</v>
      </c>
      <c r="P4">
        <f>N4-O4</f>
        <v>562270</v>
      </c>
      <c r="Q4">
        <f>O4/P4</f>
        <v>2.8250840343607164</v>
      </c>
      <c r="S4" s="6">
        <v>1300000</v>
      </c>
      <c r="T4" s="3">
        <v>326967</v>
      </c>
      <c r="U4">
        <f>S4-T4</f>
        <v>973033</v>
      </c>
      <c r="V4">
        <f>T4/U4</f>
        <v>0.33602868556359344</v>
      </c>
      <c r="W4" s="6">
        <v>1450000</v>
      </c>
      <c r="X4" s="3">
        <v>403022</v>
      </c>
      <c r="Y4">
        <f>W4-X4</f>
        <v>1046978</v>
      </c>
      <c r="Z4">
        <f>X4/Y4</f>
        <v>0.38493836546708715</v>
      </c>
    </row>
    <row r="5" spans="1:26" x14ac:dyDescent="0.2">
      <c r="A5">
        <v>443958</v>
      </c>
      <c r="B5">
        <v>100496</v>
      </c>
      <c r="C5">
        <f t="shared" ref="C5:C31" si="0">A5-B5</f>
        <v>343462</v>
      </c>
      <c r="D5">
        <f t="shared" ref="D5:D31" si="1">B5/C5</f>
        <v>0.29259714320652647</v>
      </c>
      <c r="E5">
        <v>794567</v>
      </c>
      <c r="F5">
        <v>176431</v>
      </c>
      <c r="G5">
        <f t="shared" ref="G5:G31" si="2">E5-F5</f>
        <v>618136</v>
      </c>
      <c r="H5">
        <f t="shared" ref="H5:H31" si="3">F5/G5</f>
        <v>0.28542424320861426</v>
      </c>
      <c r="J5" s="1">
        <v>1089370</v>
      </c>
      <c r="K5">
        <v>574525</v>
      </c>
      <c r="L5">
        <f t="shared" ref="L5:L31" si="4">J5-K5</f>
        <v>514845</v>
      </c>
      <c r="M5">
        <f t="shared" ref="M5:M31" si="5">K5/L5</f>
        <v>1.1159183832027115</v>
      </c>
      <c r="N5" s="1">
        <v>2863680</v>
      </c>
      <c r="O5" s="1">
        <v>1915000</v>
      </c>
      <c r="P5">
        <f t="shared" ref="P5:P31" si="6">N5-O5</f>
        <v>948680</v>
      </c>
      <c r="Q5">
        <f t="shared" ref="Q5:Q31" si="7">O5/P5</f>
        <v>2.0185942572838047</v>
      </c>
      <c r="S5" s="6">
        <v>1870000</v>
      </c>
      <c r="T5" s="3">
        <v>660469</v>
      </c>
      <c r="U5">
        <f t="shared" ref="U5:U31" si="8">S5-T5</f>
        <v>1209531</v>
      </c>
      <c r="V5">
        <f t="shared" ref="V5:V31" si="9">T5/U5</f>
        <v>0.54605380101874201</v>
      </c>
      <c r="W5" s="3">
        <v>953042</v>
      </c>
      <c r="X5" s="3">
        <v>274015</v>
      </c>
      <c r="Y5">
        <f t="shared" ref="Y5:Y31" si="10">W5-X5</f>
        <v>679027</v>
      </c>
      <c r="Z5">
        <f t="shared" ref="Z5:Z31" si="11">X5/Y5</f>
        <v>0.40354065449532933</v>
      </c>
    </row>
    <row r="6" spans="1:26" x14ac:dyDescent="0.2">
      <c r="A6">
        <v>653670</v>
      </c>
      <c r="B6">
        <v>139831</v>
      </c>
      <c r="C6">
        <f t="shared" si="0"/>
        <v>513839</v>
      </c>
      <c r="D6">
        <f t="shared" si="1"/>
        <v>0.2721299862408264</v>
      </c>
      <c r="E6">
        <v>464627</v>
      </c>
      <c r="F6">
        <v>162600</v>
      </c>
      <c r="G6">
        <f t="shared" si="2"/>
        <v>302027</v>
      </c>
      <c r="H6">
        <f t="shared" si="3"/>
        <v>0.53836246428299461</v>
      </c>
      <c r="J6">
        <v>765492</v>
      </c>
      <c r="K6">
        <v>254391</v>
      </c>
      <c r="L6">
        <f t="shared" si="4"/>
        <v>511101</v>
      </c>
      <c r="M6">
        <f t="shared" si="5"/>
        <v>0.49773136816402236</v>
      </c>
      <c r="N6" s="1">
        <v>2512190</v>
      </c>
      <c r="O6" s="1">
        <v>1708840</v>
      </c>
      <c r="P6">
        <f t="shared" si="6"/>
        <v>803350</v>
      </c>
      <c r="Q6">
        <f t="shared" si="7"/>
        <v>2.1271425904026886</v>
      </c>
      <c r="S6" s="6">
        <v>1680000</v>
      </c>
      <c r="T6" s="3">
        <v>602215</v>
      </c>
      <c r="U6">
        <f t="shared" si="8"/>
        <v>1077785</v>
      </c>
      <c r="V6">
        <f t="shared" si="9"/>
        <v>0.55875244134961988</v>
      </c>
      <c r="W6" s="6">
        <v>1770000</v>
      </c>
      <c r="X6" s="3">
        <v>662299</v>
      </c>
      <c r="Y6">
        <f t="shared" si="10"/>
        <v>1107701</v>
      </c>
      <c r="Z6">
        <f t="shared" si="11"/>
        <v>0.59790412755788791</v>
      </c>
    </row>
    <row r="7" spans="1:26" x14ac:dyDescent="0.2">
      <c r="A7">
        <v>311442</v>
      </c>
      <c r="B7">
        <v>78264</v>
      </c>
      <c r="C7">
        <f t="shared" si="0"/>
        <v>233178</v>
      </c>
      <c r="D7">
        <f t="shared" si="1"/>
        <v>0.33564058358850318</v>
      </c>
      <c r="E7">
        <v>960951</v>
      </c>
      <c r="F7">
        <v>457526</v>
      </c>
      <c r="G7">
        <f t="shared" si="2"/>
        <v>503425</v>
      </c>
      <c r="H7">
        <f t="shared" si="3"/>
        <v>0.90882653821323933</v>
      </c>
      <c r="J7">
        <v>650129</v>
      </c>
      <c r="K7">
        <v>262043</v>
      </c>
      <c r="L7">
        <f t="shared" si="4"/>
        <v>388086</v>
      </c>
      <c r="M7">
        <f t="shared" si="5"/>
        <v>0.67521889478105368</v>
      </c>
      <c r="N7" s="1">
        <v>1886330</v>
      </c>
      <c r="O7" s="1">
        <v>1002850</v>
      </c>
      <c r="P7">
        <f t="shared" si="6"/>
        <v>883480</v>
      </c>
      <c r="Q7">
        <f t="shared" si="7"/>
        <v>1.1351134151310727</v>
      </c>
      <c r="S7" s="3">
        <v>706563</v>
      </c>
      <c r="T7" s="3">
        <v>169335</v>
      </c>
      <c r="U7">
        <f t="shared" si="8"/>
        <v>537228</v>
      </c>
      <c r="V7">
        <f t="shared" si="9"/>
        <v>0.31520136701735574</v>
      </c>
      <c r="W7" s="6">
        <v>2140000</v>
      </c>
      <c r="X7" s="3">
        <v>406957</v>
      </c>
      <c r="Y7">
        <f t="shared" si="10"/>
        <v>1733043</v>
      </c>
      <c r="Z7">
        <f t="shared" si="11"/>
        <v>0.23482221733678854</v>
      </c>
    </row>
    <row r="8" spans="1:26" x14ac:dyDescent="0.2">
      <c r="A8">
        <v>524353</v>
      </c>
      <c r="B8">
        <v>176104</v>
      </c>
      <c r="C8">
        <f t="shared" si="0"/>
        <v>348249</v>
      </c>
      <c r="D8">
        <f t="shared" si="1"/>
        <v>0.50568415128255928</v>
      </c>
      <c r="E8">
        <v>885170</v>
      </c>
      <c r="F8">
        <v>190335</v>
      </c>
      <c r="G8">
        <f t="shared" si="2"/>
        <v>694835</v>
      </c>
      <c r="H8">
        <f t="shared" si="3"/>
        <v>0.2739283427000655</v>
      </c>
      <c r="J8">
        <v>534715</v>
      </c>
      <c r="K8">
        <v>206820</v>
      </c>
      <c r="L8">
        <f t="shared" si="4"/>
        <v>327895</v>
      </c>
      <c r="M8">
        <f t="shared" si="5"/>
        <v>0.63075069763186387</v>
      </c>
      <c r="N8" s="1">
        <v>1499080</v>
      </c>
      <c r="O8">
        <v>867191</v>
      </c>
      <c r="P8">
        <f t="shared" si="6"/>
        <v>631889</v>
      </c>
      <c r="Q8">
        <f t="shared" si="7"/>
        <v>1.3723786930932489</v>
      </c>
      <c r="S8" s="3">
        <v>755124</v>
      </c>
      <c r="T8" s="3">
        <v>200530</v>
      </c>
      <c r="U8">
        <f t="shared" si="8"/>
        <v>554594</v>
      </c>
      <c r="V8">
        <f t="shared" si="9"/>
        <v>0.36157982235653469</v>
      </c>
      <c r="W8" s="6">
        <v>2110000</v>
      </c>
      <c r="X8" s="3">
        <v>449573</v>
      </c>
      <c r="Y8">
        <f t="shared" si="10"/>
        <v>1660427</v>
      </c>
      <c r="Z8">
        <f t="shared" si="11"/>
        <v>0.27075746178543231</v>
      </c>
    </row>
    <row r="9" spans="1:26" x14ac:dyDescent="0.2">
      <c r="A9">
        <v>784199</v>
      </c>
      <c r="B9">
        <v>148233</v>
      </c>
      <c r="C9">
        <f t="shared" si="0"/>
        <v>635966</v>
      </c>
      <c r="D9">
        <f t="shared" si="1"/>
        <v>0.23308321514043204</v>
      </c>
      <c r="E9">
        <v>801933</v>
      </c>
      <c r="F9">
        <v>311419</v>
      </c>
      <c r="G9">
        <f t="shared" si="2"/>
        <v>490514</v>
      </c>
      <c r="H9">
        <f t="shared" si="3"/>
        <v>0.63488300028133748</v>
      </c>
      <c r="J9" s="1">
        <v>1505080</v>
      </c>
      <c r="K9">
        <v>694668</v>
      </c>
      <c r="L9">
        <f t="shared" si="4"/>
        <v>810412</v>
      </c>
      <c r="M9">
        <f t="shared" si="5"/>
        <v>0.85717881768779336</v>
      </c>
      <c r="N9" s="1">
        <v>1029880</v>
      </c>
      <c r="O9">
        <v>504727</v>
      </c>
      <c r="P9">
        <f t="shared" si="6"/>
        <v>525153</v>
      </c>
      <c r="Q9">
        <f t="shared" si="7"/>
        <v>0.96110466854421472</v>
      </c>
      <c r="S9" s="6">
        <v>1090000</v>
      </c>
      <c r="T9" s="3">
        <v>270857</v>
      </c>
      <c r="U9">
        <f t="shared" si="8"/>
        <v>819143</v>
      </c>
      <c r="V9">
        <f t="shared" si="9"/>
        <v>0.3306589936067329</v>
      </c>
      <c r="W9" s="6">
        <v>1800000</v>
      </c>
      <c r="X9" s="3">
        <v>612688</v>
      </c>
      <c r="Y9">
        <f t="shared" si="10"/>
        <v>1187312</v>
      </c>
      <c r="Z9">
        <f t="shared" si="11"/>
        <v>0.51602948508900781</v>
      </c>
    </row>
    <row r="10" spans="1:26" x14ac:dyDescent="0.2">
      <c r="A10">
        <v>431066</v>
      </c>
      <c r="B10">
        <v>161896</v>
      </c>
      <c r="C10">
        <f t="shared" si="0"/>
        <v>269170</v>
      </c>
      <c r="D10">
        <f t="shared" si="1"/>
        <v>0.60146375896273729</v>
      </c>
      <c r="E10">
        <v>600096</v>
      </c>
      <c r="F10">
        <v>465576</v>
      </c>
      <c r="G10">
        <f t="shared" si="2"/>
        <v>134520</v>
      </c>
      <c r="H10">
        <f t="shared" si="3"/>
        <v>3.4610169491525422</v>
      </c>
      <c r="J10">
        <v>631324</v>
      </c>
      <c r="K10">
        <v>207991</v>
      </c>
      <c r="L10">
        <f t="shared" si="4"/>
        <v>423333</v>
      </c>
      <c r="M10">
        <f t="shared" si="5"/>
        <v>0.49131770969898403</v>
      </c>
      <c r="N10" s="1">
        <v>3545740</v>
      </c>
      <c r="O10" s="1">
        <v>2920060</v>
      </c>
      <c r="P10">
        <f t="shared" si="6"/>
        <v>625680</v>
      </c>
      <c r="Q10">
        <f t="shared" si="7"/>
        <v>4.6670182841068915</v>
      </c>
      <c r="S10" s="6">
        <v>1520000</v>
      </c>
      <c r="T10" s="3">
        <v>533102</v>
      </c>
      <c r="U10">
        <f t="shared" si="8"/>
        <v>986898</v>
      </c>
      <c r="V10">
        <f t="shared" si="9"/>
        <v>0.54017943090370024</v>
      </c>
      <c r="W10" s="3">
        <v>989003</v>
      </c>
      <c r="X10" s="3">
        <v>346604</v>
      </c>
      <c r="Y10">
        <f t="shared" si="10"/>
        <v>642399</v>
      </c>
      <c r="Z10">
        <f t="shared" si="11"/>
        <v>0.53954629443694646</v>
      </c>
    </row>
    <row r="11" spans="1:26" x14ac:dyDescent="0.2">
      <c r="A11">
        <v>774815</v>
      </c>
      <c r="B11">
        <v>169598</v>
      </c>
      <c r="C11">
        <f t="shared" si="0"/>
        <v>605217</v>
      </c>
      <c r="D11">
        <f t="shared" si="1"/>
        <v>0.28022676164086602</v>
      </c>
      <c r="E11" s="1">
        <v>1001120</v>
      </c>
      <c r="F11">
        <v>214702</v>
      </c>
      <c r="G11">
        <f t="shared" si="2"/>
        <v>786418</v>
      </c>
      <c r="H11">
        <f t="shared" si="3"/>
        <v>0.27301257092284253</v>
      </c>
      <c r="J11">
        <v>366807</v>
      </c>
      <c r="K11">
        <v>167211</v>
      </c>
      <c r="L11">
        <f t="shared" si="4"/>
        <v>199596</v>
      </c>
      <c r="M11">
        <f t="shared" si="5"/>
        <v>0.83774724944387668</v>
      </c>
      <c r="N11" s="1">
        <v>6940370</v>
      </c>
      <c r="O11">
        <v>716141</v>
      </c>
      <c r="P11">
        <f t="shared" si="6"/>
        <v>6224229</v>
      </c>
      <c r="Q11">
        <f t="shared" si="7"/>
        <v>0.11505698135463846</v>
      </c>
      <c r="S11" s="6">
        <v>1630000</v>
      </c>
      <c r="T11" s="3">
        <v>461306</v>
      </c>
      <c r="U11">
        <f t="shared" si="8"/>
        <v>1168694</v>
      </c>
      <c r="V11">
        <f t="shared" si="9"/>
        <v>0.39471923360605943</v>
      </c>
      <c r="W11" s="3">
        <v>947297</v>
      </c>
      <c r="X11" s="3">
        <v>242856</v>
      </c>
      <c r="Y11">
        <f t="shared" si="10"/>
        <v>704441</v>
      </c>
      <c r="Z11">
        <f t="shared" si="11"/>
        <v>0.34474995067010578</v>
      </c>
    </row>
    <row r="12" spans="1:26" x14ac:dyDescent="0.2">
      <c r="A12">
        <v>353849</v>
      </c>
      <c r="B12">
        <v>101973</v>
      </c>
      <c r="C12">
        <f t="shared" si="0"/>
        <v>251876</v>
      </c>
      <c r="D12">
        <f t="shared" si="1"/>
        <v>0.40485397576585302</v>
      </c>
      <c r="E12">
        <v>718549</v>
      </c>
      <c r="F12">
        <v>288179</v>
      </c>
      <c r="G12">
        <f t="shared" si="2"/>
        <v>430370</v>
      </c>
      <c r="H12">
        <f t="shared" si="3"/>
        <v>0.66960754699444669</v>
      </c>
      <c r="J12">
        <v>172749</v>
      </c>
      <c r="K12">
        <v>117594</v>
      </c>
      <c r="L12">
        <f t="shared" si="4"/>
        <v>55155</v>
      </c>
      <c r="M12">
        <f t="shared" si="5"/>
        <v>2.1320641827576829</v>
      </c>
      <c r="N12" s="1">
        <v>1490500</v>
      </c>
      <c r="O12">
        <v>934211</v>
      </c>
      <c r="P12">
        <f t="shared" si="6"/>
        <v>556289</v>
      </c>
      <c r="Q12">
        <f t="shared" si="7"/>
        <v>1.6793627053563884</v>
      </c>
      <c r="S12" s="6">
        <v>1170000</v>
      </c>
      <c r="T12" s="3">
        <v>575049</v>
      </c>
      <c r="U12">
        <f t="shared" si="8"/>
        <v>594951</v>
      </c>
      <c r="V12">
        <f t="shared" si="9"/>
        <v>0.9665485056752573</v>
      </c>
      <c r="W12" s="6">
        <v>1010000</v>
      </c>
      <c r="X12" s="3">
        <v>347604</v>
      </c>
      <c r="Y12">
        <f t="shared" si="10"/>
        <v>662396</v>
      </c>
      <c r="Z12">
        <f t="shared" si="11"/>
        <v>0.52476766164046884</v>
      </c>
    </row>
    <row r="13" spans="1:26" x14ac:dyDescent="0.2">
      <c r="A13">
        <v>664216</v>
      </c>
      <c r="B13">
        <v>444024</v>
      </c>
      <c r="C13">
        <f t="shared" si="0"/>
        <v>220192</v>
      </c>
      <c r="D13">
        <f t="shared" si="1"/>
        <v>2.0165310274669381</v>
      </c>
      <c r="E13">
        <v>945096</v>
      </c>
      <c r="F13">
        <v>288651</v>
      </c>
      <c r="G13">
        <f t="shared" si="2"/>
        <v>656445</v>
      </c>
      <c r="H13">
        <f t="shared" si="3"/>
        <v>0.43971848365057242</v>
      </c>
      <c r="J13">
        <v>248139</v>
      </c>
      <c r="K13">
        <v>121748</v>
      </c>
      <c r="L13">
        <f t="shared" si="4"/>
        <v>126391</v>
      </c>
      <c r="M13">
        <f t="shared" si="5"/>
        <v>0.96326478942329752</v>
      </c>
      <c r="N13" s="1">
        <v>3021940</v>
      </c>
      <c r="O13" s="1">
        <v>1656200</v>
      </c>
      <c r="P13">
        <f t="shared" si="6"/>
        <v>1365740</v>
      </c>
      <c r="Q13">
        <f t="shared" si="7"/>
        <v>1.2126759119598167</v>
      </c>
      <c r="S13" s="6">
        <v>1060000</v>
      </c>
      <c r="T13" s="3">
        <v>318003</v>
      </c>
      <c r="U13">
        <f t="shared" si="8"/>
        <v>741997</v>
      </c>
      <c r="V13">
        <f t="shared" si="9"/>
        <v>0.4285772044900451</v>
      </c>
      <c r="W13" s="3">
        <v>898851</v>
      </c>
      <c r="X13" s="3">
        <v>456580</v>
      </c>
      <c r="Y13">
        <f t="shared" si="10"/>
        <v>442271</v>
      </c>
      <c r="Z13">
        <f t="shared" si="11"/>
        <v>1.032353466539746</v>
      </c>
    </row>
    <row r="14" spans="1:26" x14ac:dyDescent="0.2">
      <c r="A14">
        <v>297410</v>
      </c>
      <c r="B14">
        <v>100300</v>
      </c>
      <c r="C14">
        <f t="shared" si="0"/>
        <v>197110</v>
      </c>
      <c r="D14">
        <f t="shared" si="1"/>
        <v>0.50885292476282284</v>
      </c>
      <c r="E14">
        <v>886335</v>
      </c>
      <c r="F14">
        <v>278312</v>
      </c>
      <c r="G14">
        <f t="shared" si="2"/>
        <v>608023</v>
      </c>
      <c r="H14">
        <f t="shared" si="3"/>
        <v>0.45773268445437099</v>
      </c>
      <c r="J14">
        <v>470950</v>
      </c>
      <c r="K14">
        <v>412315</v>
      </c>
      <c r="L14">
        <f t="shared" si="4"/>
        <v>58635</v>
      </c>
      <c r="M14">
        <f t="shared" si="5"/>
        <v>7.031892214547625</v>
      </c>
      <c r="N14" s="1">
        <v>1487140</v>
      </c>
      <c r="O14">
        <v>772762</v>
      </c>
      <c r="P14">
        <f t="shared" si="6"/>
        <v>714378</v>
      </c>
      <c r="Q14">
        <f t="shared" si="7"/>
        <v>1.08172704086632</v>
      </c>
      <c r="S14" s="6">
        <v>1590000</v>
      </c>
      <c r="T14" s="3">
        <v>454164</v>
      </c>
      <c r="U14">
        <f t="shared" si="8"/>
        <v>1135836</v>
      </c>
      <c r="V14">
        <f t="shared" si="9"/>
        <v>0.39984997834194375</v>
      </c>
      <c r="W14" s="3">
        <v>590709</v>
      </c>
      <c r="X14" s="3">
        <v>250371</v>
      </c>
      <c r="Y14">
        <f t="shared" si="10"/>
        <v>340338</v>
      </c>
      <c r="Z14">
        <f t="shared" si="11"/>
        <v>0.73565396752640022</v>
      </c>
    </row>
    <row r="15" spans="1:26" x14ac:dyDescent="0.2">
      <c r="A15">
        <v>211600</v>
      </c>
      <c r="B15">
        <v>84997</v>
      </c>
      <c r="C15">
        <f t="shared" si="0"/>
        <v>126603</v>
      </c>
      <c r="D15">
        <f t="shared" si="1"/>
        <v>0.67136639732075865</v>
      </c>
      <c r="E15">
        <v>668633</v>
      </c>
      <c r="F15">
        <v>278740</v>
      </c>
      <c r="G15">
        <f t="shared" si="2"/>
        <v>389893</v>
      </c>
      <c r="H15">
        <f t="shared" si="3"/>
        <v>0.71491409181493382</v>
      </c>
      <c r="J15" s="1">
        <v>1047820</v>
      </c>
      <c r="K15">
        <v>203794</v>
      </c>
      <c r="L15">
        <f t="shared" si="4"/>
        <v>844026</v>
      </c>
      <c r="M15">
        <f t="shared" si="5"/>
        <v>0.24145464713172343</v>
      </c>
      <c r="N15" s="1">
        <v>1521030</v>
      </c>
      <c r="O15">
        <v>976684</v>
      </c>
      <c r="P15">
        <f t="shared" si="6"/>
        <v>544346</v>
      </c>
      <c r="Q15">
        <f t="shared" si="7"/>
        <v>1.7942338145223811</v>
      </c>
      <c r="S15" s="3">
        <v>514485</v>
      </c>
      <c r="T15" s="3">
        <v>166634</v>
      </c>
      <c r="U15">
        <f t="shared" si="8"/>
        <v>347851</v>
      </c>
      <c r="V15">
        <f t="shared" si="9"/>
        <v>0.4790384388718158</v>
      </c>
      <c r="W15" s="6">
        <v>1530000</v>
      </c>
      <c r="X15" s="3">
        <v>296889</v>
      </c>
      <c r="Y15">
        <f t="shared" si="10"/>
        <v>1233111</v>
      </c>
      <c r="Z15">
        <f t="shared" si="11"/>
        <v>0.24076421344063917</v>
      </c>
    </row>
    <row r="16" spans="1:26" x14ac:dyDescent="0.2">
      <c r="A16">
        <v>333393</v>
      </c>
      <c r="B16">
        <v>198193</v>
      </c>
      <c r="C16">
        <f t="shared" si="0"/>
        <v>135200</v>
      </c>
      <c r="D16">
        <f t="shared" si="1"/>
        <v>1.4659245562130176</v>
      </c>
      <c r="E16">
        <v>489804</v>
      </c>
      <c r="F16">
        <v>154152</v>
      </c>
      <c r="G16">
        <f t="shared" si="2"/>
        <v>335652</v>
      </c>
      <c r="H16">
        <f t="shared" si="3"/>
        <v>0.4592613778556362</v>
      </c>
      <c r="J16">
        <v>466935</v>
      </c>
      <c r="K16">
        <v>236190</v>
      </c>
      <c r="L16">
        <f t="shared" si="4"/>
        <v>230745</v>
      </c>
      <c r="M16">
        <f t="shared" si="5"/>
        <v>1.0235974777351622</v>
      </c>
      <c r="N16" s="1">
        <v>1377500</v>
      </c>
      <c r="O16">
        <v>932982</v>
      </c>
      <c r="P16">
        <f t="shared" si="6"/>
        <v>444518</v>
      </c>
      <c r="Q16">
        <f t="shared" si="7"/>
        <v>2.0988621383161088</v>
      </c>
      <c r="S16" s="6">
        <v>1270000</v>
      </c>
      <c r="T16" s="3">
        <v>300927</v>
      </c>
      <c r="U16">
        <f t="shared" si="8"/>
        <v>969073</v>
      </c>
      <c r="V16">
        <f t="shared" si="9"/>
        <v>0.3105307856064507</v>
      </c>
      <c r="W16" s="3">
        <v>801593</v>
      </c>
      <c r="X16" s="3">
        <v>369590</v>
      </c>
      <c r="Y16">
        <f t="shared" si="10"/>
        <v>432003</v>
      </c>
      <c r="Z16">
        <f t="shared" si="11"/>
        <v>0.85552646625139173</v>
      </c>
    </row>
    <row r="17" spans="1:26" x14ac:dyDescent="0.2">
      <c r="A17">
        <v>643045</v>
      </c>
      <c r="B17">
        <v>171496</v>
      </c>
      <c r="C17">
        <f t="shared" si="0"/>
        <v>471549</v>
      </c>
      <c r="D17">
        <f t="shared" si="1"/>
        <v>0.36368648857276764</v>
      </c>
      <c r="E17">
        <v>566729</v>
      </c>
      <c r="F17">
        <v>393458</v>
      </c>
      <c r="G17">
        <f t="shared" si="2"/>
        <v>173271</v>
      </c>
      <c r="H17">
        <f t="shared" si="3"/>
        <v>2.2707666026051676</v>
      </c>
      <c r="J17">
        <v>658813</v>
      </c>
      <c r="K17">
        <v>352886</v>
      </c>
      <c r="L17">
        <f t="shared" si="4"/>
        <v>305927</v>
      </c>
      <c r="M17">
        <f t="shared" si="5"/>
        <v>1.1534974029752196</v>
      </c>
      <c r="N17">
        <v>946243</v>
      </c>
      <c r="O17">
        <v>535165</v>
      </c>
      <c r="P17">
        <f t="shared" si="6"/>
        <v>411078</v>
      </c>
      <c r="Q17">
        <f t="shared" si="7"/>
        <v>1.3018575550138902</v>
      </c>
      <c r="S17" s="6">
        <v>1040000</v>
      </c>
      <c r="T17" s="3">
        <v>326833</v>
      </c>
      <c r="U17">
        <f t="shared" si="8"/>
        <v>713167</v>
      </c>
      <c r="V17">
        <f t="shared" si="9"/>
        <v>0.45828396434495705</v>
      </c>
      <c r="W17" s="3">
        <v>770059</v>
      </c>
      <c r="X17" s="3">
        <v>237797</v>
      </c>
      <c r="Y17">
        <f t="shared" si="10"/>
        <v>532262</v>
      </c>
      <c r="Z17">
        <f t="shared" si="11"/>
        <v>0.44676681784534683</v>
      </c>
    </row>
    <row r="18" spans="1:26" x14ac:dyDescent="0.2">
      <c r="A18">
        <v>483943</v>
      </c>
      <c r="B18">
        <v>171303</v>
      </c>
      <c r="C18">
        <f t="shared" si="0"/>
        <v>312640</v>
      </c>
      <c r="D18">
        <f t="shared" si="1"/>
        <v>0.54792412998976459</v>
      </c>
      <c r="E18">
        <v>819274</v>
      </c>
      <c r="F18">
        <v>336674</v>
      </c>
      <c r="G18">
        <f t="shared" si="2"/>
        <v>482600</v>
      </c>
      <c r="H18">
        <f t="shared" si="3"/>
        <v>0.69762536261914632</v>
      </c>
      <c r="J18">
        <v>722351</v>
      </c>
      <c r="K18">
        <v>278630</v>
      </c>
      <c r="L18">
        <f t="shared" si="4"/>
        <v>443721</v>
      </c>
      <c r="M18">
        <f t="shared" si="5"/>
        <v>0.62793962873066633</v>
      </c>
      <c r="N18" s="1">
        <v>2229460</v>
      </c>
      <c r="O18">
        <v>920885</v>
      </c>
      <c r="P18">
        <f t="shared" si="6"/>
        <v>1308575</v>
      </c>
      <c r="Q18">
        <f t="shared" si="7"/>
        <v>0.70373115793897945</v>
      </c>
      <c r="S18" s="6">
        <v>1080000</v>
      </c>
      <c r="T18" s="3">
        <v>249878</v>
      </c>
      <c r="U18">
        <f t="shared" si="8"/>
        <v>830122</v>
      </c>
      <c r="V18">
        <f t="shared" si="9"/>
        <v>0.30101358595483557</v>
      </c>
      <c r="W18" s="6">
        <v>1470000</v>
      </c>
      <c r="X18" s="3">
        <v>732132</v>
      </c>
      <c r="Y18">
        <f t="shared" si="10"/>
        <v>737868</v>
      </c>
      <c r="Z18">
        <f t="shared" si="11"/>
        <v>0.99222625184992441</v>
      </c>
    </row>
    <row r="19" spans="1:26" x14ac:dyDescent="0.2">
      <c r="A19">
        <v>288404</v>
      </c>
      <c r="B19">
        <v>175532</v>
      </c>
      <c r="C19">
        <f t="shared" si="0"/>
        <v>112872</v>
      </c>
      <c r="D19">
        <f t="shared" si="1"/>
        <v>1.5551421078744063</v>
      </c>
      <c r="E19">
        <v>528616</v>
      </c>
      <c r="F19">
        <v>325330</v>
      </c>
      <c r="G19">
        <f t="shared" si="2"/>
        <v>203286</v>
      </c>
      <c r="H19">
        <f t="shared" si="3"/>
        <v>1.600356148480466</v>
      </c>
      <c r="J19">
        <v>519513</v>
      </c>
      <c r="K19">
        <v>384675</v>
      </c>
      <c r="L19">
        <f t="shared" si="4"/>
        <v>134838</v>
      </c>
      <c r="M19">
        <f t="shared" si="5"/>
        <v>2.8528678859075334</v>
      </c>
      <c r="N19" s="1">
        <v>1216140</v>
      </c>
      <c r="O19">
        <v>702756</v>
      </c>
      <c r="P19">
        <f t="shared" si="6"/>
        <v>513384</v>
      </c>
      <c r="Q19">
        <f t="shared" si="7"/>
        <v>1.3688700855499976</v>
      </c>
      <c r="S19" s="6">
        <v>1030000</v>
      </c>
      <c r="T19" s="3">
        <v>299231</v>
      </c>
      <c r="U19">
        <f t="shared" si="8"/>
        <v>730769</v>
      </c>
      <c r="V19">
        <f t="shared" si="9"/>
        <v>0.40947412930761978</v>
      </c>
      <c r="W19" s="6">
        <v>1030000</v>
      </c>
      <c r="X19" s="3">
        <v>532171</v>
      </c>
      <c r="Y19">
        <f t="shared" si="10"/>
        <v>497829</v>
      </c>
      <c r="Z19">
        <f t="shared" si="11"/>
        <v>1.0689835264719412</v>
      </c>
    </row>
    <row r="20" spans="1:26" x14ac:dyDescent="0.2">
      <c r="A20">
        <v>822813</v>
      </c>
      <c r="B20">
        <v>216026</v>
      </c>
      <c r="C20">
        <f t="shared" si="0"/>
        <v>606787</v>
      </c>
      <c r="D20">
        <f t="shared" si="1"/>
        <v>0.35601619678734053</v>
      </c>
      <c r="E20">
        <v>506971</v>
      </c>
      <c r="F20">
        <v>270196</v>
      </c>
      <c r="G20">
        <f t="shared" si="2"/>
        <v>236775</v>
      </c>
      <c r="H20">
        <f t="shared" si="3"/>
        <v>1.1411508816386866</v>
      </c>
      <c r="J20">
        <v>814407</v>
      </c>
      <c r="K20">
        <v>239293</v>
      </c>
      <c r="L20">
        <f t="shared" si="4"/>
        <v>575114</v>
      </c>
      <c r="M20">
        <f t="shared" si="5"/>
        <v>0.41607924689713693</v>
      </c>
      <c r="N20" s="1">
        <v>2068770</v>
      </c>
      <c r="O20" s="1">
        <v>1291930</v>
      </c>
      <c r="P20">
        <f t="shared" si="6"/>
        <v>776840</v>
      </c>
      <c r="Q20">
        <f t="shared" si="7"/>
        <v>1.6630580299675608</v>
      </c>
      <c r="S20" s="3">
        <v>838646</v>
      </c>
      <c r="T20" s="3">
        <v>593415</v>
      </c>
      <c r="U20">
        <f t="shared" si="8"/>
        <v>245231</v>
      </c>
      <c r="V20">
        <f t="shared" si="9"/>
        <v>2.4198204957774507</v>
      </c>
      <c r="W20" s="6">
        <v>1530000</v>
      </c>
      <c r="X20" s="3">
        <v>402831</v>
      </c>
      <c r="Y20">
        <f t="shared" si="10"/>
        <v>1127169</v>
      </c>
      <c r="Z20">
        <f t="shared" si="11"/>
        <v>0.35738296564224176</v>
      </c>
    </row>
    <row r="21" spans="1:26" x14ac:dyDescent="0.2">
      <c r="A21">
        <v>563463</v>
      </c>
      <c r="B21">
        <v>380426</v>
      </c>
      <c r="C21">
        <f t="shared" si="0"/>
        <v>183037</v>
      </c>
      <c r="D21">
        <f t="shared" si="1"/>
        <v>2.0784103760441877</v>
      </c>
      <c r="E21">
        <v>575101</v>
      </c>
      <c r="F21">
        <v>335467</v>
      </c>
      <c r="G21">
        <f t="shared" si="2"/>
        <v>239634</v>
      </c>
      <c r="H21">
        <f t="shared" si="3"/>
        <v>1.3999140355709123</v>
      </c>
      <c r="J21" s="1">
        <v>1152820</v>
      </c>
      <c r="K21">
        <v>560377</v>
      </c>
      <c r="L21">
        <f t="shared" si="4"/>
        <v>592443</v>
      </c>
      <c r="M21">
        <f t="shared" si="5"/>
        <v>0.9458749618106721</v>
      </c>
      <c r="N21" s="1">
        <v>2315480</v>
      </c>
      <c r="O21" s="1">
        <v>1543160</v>
      </c>
      <c r="P21">
        <f t="shared" si="6"/>
        <v>772320</v>
      </c>
      <c r="Q21">
        <f t="shared" si="7"/>
        <v>1.9980836958773565</v>
      </c>
      <c r="S21" s="6">
        <v>1530000</v>
      </c>
      <c r="T21" s="3">
        <v>205379</v>
      </c>
      <c r="U21">
        <f t="shared" si="8"/>
        <v>1324621</v>
      </c>
      <c r="V21">
        <f t="shared" si="9"/>
        <v>0.15504736826609272</v>
      </c>
      <c r="W21" s="6">
        <v>1640000</v>
      </c>
      <c r="X21" s="3">
        <v>534077</v>
      </c>
      <c r="Y21">
        <f t="shared" si="10"/>
        <v>1105923</v>
      </c>
      <c r="Z21">
        <f t="shared" si="11"/>
        <v>0.48292421805134716</v>
      </c>
    </row>
    <row r="22" spans="1:26" x14ac:dyDescent="0.2">
      <c r="A22">
        <v>419321</v>
      </c>
      <c r="B22">
        <v>122217</v>
      </c>
      <c r="C22">
        <f t="shared" si="0"/>
        <v>297104</v>
      </c>
      <c r="D22">
        <f t="shared" si="1"/>
        <v>0.41136100490064087</v>
      </c>
      <c r="E22" s="1">
        <v>1064610</v>
      </c>
      <c r="F22">
        <v>183953</v>
      </c>
      <c r="G22">
        <f t="shared" si="2"/>
        <v>880657</v>
      </c>
      <c r="H22">
        <f t="shared" si="3"/>
        <v>0.20888155093299662</v>
      </c>
      <c r="J22">
        <v>709592</v>
      </c>
      <c r="K22">
        <v>286499</v>
      </c>
      <c r="L22">
        <f t="shared" si="4"/>
        <v>423093</v>
      </c>
      <c r="M22">
        <f t="shared" si="5"/>
        <v>0.67715372270399177</v>
      </c>
      <c r="N22" s="1">
        <v>1230250</v>
      </c>
      <c r="O22">
        <v>601104</v>
      </c>
      <c r="P22">
        <f t="shared" si="6"/>
        <v>629146</v>
      </c>
      <c r="Q22">
        <f t="shared" si="7"/>
        <v>0.95542846970337569</v>
      </c>
      <c r="S22" s="6">
        <v>1950000</v>
      </c>
      <c r="T22" s="3">
        <v>504369</v>
      </c>
      <c r="U22">
        <f t="shared" si="8"/>
        <v>1445631</v>
      </c>
      <c r="V22">
        <f t="shared" si="9"/>
        <v>0.34889193715408706</v>
      </c>
      <c r="W22" s="3">
        <v>984020</v>
      </c>
      <c r="X22" s="3">
        <v>431794</v>
      </c>
      <c r="Y22">
        <f t="shared" si="10"/>
        <v>552226</v>
      </c>
      <c r="Z22">
        <f t="shared" si="11"/>
        <v>0.78191537522680932</v>
      </c>
    </row>
    <row r="23" spans="1:26" x14ac:dyDescent="0.2">
      <c r="A23">
        <v>368256</v>
      </c>
      <c r="B23">
        <v>133637</v>
      </c>
      <c r="C23">
        <f t="shared" si="0"/>
        <v>234619</v>
      </c>
      <c r="D23">
        <f t="shared" si="1"/>
        <v>0.56959155055643407</v>
      </c>
      <c r="E23">
        <v>431714</v>
      </c>
      <c r="F23">
        <v>225913</v>
      </c>
      <c r="G23">
        <f t="shared" si="2"/>
        <v>205801</v>
      </c>
      <c r="H23">
        <f t="shared" si="3"/>
        <v>1.0977254726653418</v>
      </c>
      <c r="J23">
        <v>606650</v>
      </c>
      <c r="K23">
        <v>304185</v>
      </c>
      <c r="L23">
        <f t="shared" si="4"/>
        <v>302465</v>
      </c>
      <c r="M23">
        <f t="shared" si="5"/>
        <v>1.0056866083679104</v>
      </c>
      <c r="N23" s="1">
        <v>1558250</v>
      </c>
      <c r="O23" s="1">
        <v>1024620</v>
      </c>
      <c r="P23">
        <f t="shared" si="6"/>
        <v>533630</v>
      </c>
      <c r="Q23">
        <f t="shared" si="7"/>
        <v>1.9200944474635984</v>
      </c>
      <c r="S23" s="6">
        <v>1690000</v>
      </c>
      <c r="T23" s="3">
        <v>449240</v>
      </c>
      <c r="U23">
        <f t="shared" si="8"/>
        <v>1240760</v>
      </c>
      <c r="V23">
        <f t="shared" si="9"/>
        <v>0.36206840968438697</v>
      </c>
      <c r="W23" s="6">
        <v>2160000</v>
      </c>
      <c r="X23" s="3">
        <v>856304</v>
      </c>
      <c r="Y23">
        <f t="shared" si="10"/>
        <v>1303696</v>
      </c>
      <c r="Z23">
        <f t="shared" si="11"/>
        <v>0.6568279721652901</v>
      </c>
    </row>
    <row r="24" spans="1:26" x14ac:dyDescent="0.2">
      <c r="A24">
        <v>485275</v>
      </c>
      <c r="B24">
        <v>230734</v>
      </c>
      <c r="C24">
        <f t="shared" si="0"/>
        <v>254541</v>
      </c>
      <c r="D24">
        <f t="shared" si="1"/>
        <v>0.90647086324010673</v>
      </c>
      <c r="E24">
        <v>533095</v>
      </c>
      <c r="F24">
        <v>350331</v>
      </c>
      <c r="G24">
        <f t="shared" si="2"/>
        <v>182764</v>
      </c>
      <c r="H24">
        <f t="shared" si="3"/>
        <v>1.916849051235473</v>
      </c>
      <c r="J24">
        <v>892641</v>
      </c>
      <c r="K24">
        <v>398941</v>
      </c>
      <c r="L24">
        <f t="shared" si="4"/>
        <v>493700</v>
      </c>
      <c r="M24">
        <f t="shared" si="5"/>
        <v>0.80806360137735467</v>
      </c>
      <c r="N24" s="1">
        <v>1391440</v>
      </c>
      <c r="O24">
        <v>897225</v>
      </c>
      <c r="P24">
        <f t="shared" si="6"/>
        <v>494215</v>
      </c>
      <c r="Q24">
        <f t="shared" si="7"/>
        <v>1.8154548121768865</v>
      </c>
      <c r="S24" s="3">
        <v>874573</v>
      </c>
      <c r="T24" s="3">
        <v>208246</v>
      </c>
      <c r="U24">
        <f t="shared" si="8"/>
        <v>666327</v>
      </c>
      <c r="V24">
        <f t="shared" si="9"/>
        <v>0.31252823313478217</v>
      </c>
      <c r="W24" s="6">
        <v>2370000</v>
      </c>
      <c r="X24" s="6">
        <v>1520000</v>
      </c>
      <c r="Y24">
        <f t="shared" si="10"/>
        <v>850000</v>
      </c>
      <c r="Z24">
        <f t="shared" si="11"/>
        <v>1.7882352941176471</v>
      </c>
    </row>
    <row r="25" spans="1:26" x14ac:dyDescent="0.2">
      <c r="A25">
        <v>455223</v>
      </c>
      <c r="B25">
        <v>150837</v>
      </c>
      <c r="C25">
        <f t="shared" si="0"/>
        <v>304386</v>
      </c>
      <c r="D25">
        <f t="shared" si="1"/>
        <v>0.4955451301965268</v>
      </c>
      <c r="E25">
        <v>881377</v>
      </c>
      <c r="F25">
        <v>268876</v>
      </c>
      <c r="G25">
        <f t="shared" si="2"/>
        <v>612501</v>
      </c>
      <c r="H25">
        <f t="shared" si="3"/>
        <v>0.43898050778692604</v>
      </c>
      <c r="J25" s="1">
        <v>1289030</v>
      </c>
      <c r="K25">
        <v>376674</v>
      </c>
      <c r="L25">
        <f t="shared" si="4"/>
        <v>912356</v>
      </c>
      <c r="M25">
        <f t="shared" si="5"/>
        <v>0.41285857713436419</v>
      </c>
      <c r="N25" s="1">
        <v>1413010</v>
      </c>
      <c r="O25" s="1">
        <v>1059100</v>
      </c>
      <c r="P25">
        <f t="shared" si="6"/>
        <v>353910</v>
      </c>
      <c r="Q25">
        <f t="shared" si="7"/>
        <v>2.9925687321635444</v>
      </c>
      <c r="S25" s="6">
        <v>1230000</v>
      </c>
      <c r="T25" s="3">
        <v>294964</v>
      </c>
      <c r="U25">
        <f t="shared" si="8"/>
        <v>935036</v>
      </c>
      <c r="V25">
        <f t="shared" si="9"/>
        <v>0.31545737276425723</v>
      </c>
      <c r="W25" s="6">
        <v>1740000</v>
      </c>
      <c r="X25" s="3">
        <v>555122</v>
      </c>
      <c r="Y25">
        <f t="shared" si="10"/>
        <v>1184878</v>
      </c>
      <c r="Z25">
        <f t="shared" si="11"/>
        <v>0.46850561829994314</v>
      </c>
    </row>
    <row r="26" spans="1:26" x14ac:dyDescent="0.2">
      <c r="A26">
        <v>338282</v>
      </c>
      <c r="B26">
        <v>184647</v>
      </c>
      <c r="C26">
        <f t="shared" si="0"/>
        <v>153635</v>
      </c>
      <c r="D26">
        <f t="shared" si="1"/>
        <v>1.2018550460507047</v>
      </c>
      <c r="E26">
        <v>686175</v>
      </c>
      <c r="F26">
        <v>311862</v>
      </c>
      <c r="G26">
        <f t="shared" si="2"/>
        <v>374313</v>
      </c>
      <c r="H26">
        <f t="shared" si="3"/>
        <v>0.83315834609003692</v>
      </c>
      <c r="J26">
        <v>596146</v>
      </c>
      <c r="K26">
        <v>265120</v>
      </c>
      <c r="L26">
        <f t="shared" si="4"/>
        <v>331026</v>
      </c>
      <c r="M26">
        <f t="shared" si="5"/>
        <v>0.80090385649465601</v>
      </c>
      <c r="N26" s="1">
        <v>1793640</v>
      </c>
      <c r="O26" s="1">
        <v>1322470</v>
      </c>
      <c r="P26">
        <f t="shared" si="6"/>
        <v>471170</v>
      </c>
      <c r="Q26">
        <f t="shared" si="7"/>
        <v>2.8067788696224292</v>
      </c>
      <c r="S26" s="6">
        <v>1750000</v>
      </c>
      <c r="T26" s="3">
        <v>507863</v>
      </c>
      <c r="U26">
        <f t="shared" si="8"/>
        <v>1242137</v>
      </c>
      <c r="V26">
        <f t="shared" si="9"/>
        <v>0.40886230745883906</v>
      </c>
      <c r="W26" s="6">
        <v>1800000</v>
      </c>
      <c r="X26" s="3">
        <v>832826</v>
      </c>
      <c r="Y26">
        <f t="shared" si="10"/>
        <v>967174</v>
      </c>
      <c r="Z26">
        <f t="shared" si="11"/>
        <v>0.86109221298339289</v>
      </c>
    </row>
    <row r="27" spans="1:26" x14ac:dyDescent="0.2">
      <c r="A27">
        <v>404522</v>
      </c>
      <c r="B27">
        <v>90184</v>
      </c>
      <c r="C27">
        <f t="shared" si="0"/>
        <v>314338</v>
      </c>
      <c r="D27">
        <f t="shared" si="1"/>
        <v>0.28690136095540469</v>
      </c>
      <c r="E27">
        <v>998135</v>
      </c>
      <c r="F27">
        <v>247873</v>
      </c>
      <c r="G27">
        <f t="shared" si="2"/>
        <v>750262</v>
      </c>
      <c r="H27">
        <f t="shared" si="3"/>
        <v>0.33038191991597604</v>
      </c>
      <c r="J27">
        <v>920947</v>
      </c>
      <c r="K27">
        <v>614268</v>
      </c>
      <c r="L27">
        <f t="shared" si="4"/>
        <v>306679</v>
      </c>
      <c r="M27">
        <f t="shared" si="5"/>
        <v>2.00296727196841</v>
      </c>
      <c r="N27">
        <v>90294</v>
      </c>
      <c r="O27">
        <v>54748</v>
      </c>
      <c r="P27">
        <f t="shared" si="6"/>
        <v>35546</v>
      </c>
      <c r="Q27">
        <f t="shared" si="7"/>
        <v>1.5402014291340798</v>
      </c>
      <c r="S27" s="3">
        <v>974090</v>
      </c>
      <c r="T27" s="3">
        <v>272977</v>
      </c>
      <c r="U27">
        <f t="shared" si="8"/>
        <v>701113</v>
      </c>
      <c r="V27">
        <f t="shared" si="9"/>
        <v>0.38934807941087957</v>
      </c>
      <c r="W27" s="6">
        <v>2690000</v>
      </c>
      <c r="X27" s="6">
        <v>1260000</v>
      </c>
      <c r="Y27">
        <f t="shared" si="10"/>
        <v>1430000</v>
      </c>
      <c r="Z27">
        <f t="shared" si="11"/>
        <v>0.88111888111888115</v>
      </c>
    </row>
    <row r="28" spans="1:26" x14ac:dyDescent="0.2">
      <c r="A28">
        <v>305842</v>
      </c>
      <c r="B28">
        <v>151836</v>
      </c>
      <c r="C28">
        <f t="shared" si="0"/>
        <v>154006</v>
      </c>
      <c r="D28">
        <f t="shared" si="1"/>
        <v>0.98590963988416036</v>
      </c>
      <c r="E28">
        <v>616781</v>
      </c>
      <c r="F28">
        <v>123252</v>
      </c>
      <c r="G28">
        <f t="shared" si="2"/>
        <v>493529</v>
      </c>
      <c r="H28">
        <f t="shared" si="3"/>
        <v>0.24973608440436124</v>
      </c>
      <c r="J28">
        <v>629895</v>
      </c>
      <c r="K28">
        <v>273187</v>
      </c>
      <c r="L28">
        <f t="shared" si="4"/>
        <v>356708</v>
      </c>
      <c r="M28">
        <f t="shared" si="5"/>
        <v>0.76585610639514679</v>
      </c>
      <c r="N28" s="1">
        <v>2935570</v>
      </c>
      <c r="O28" s="1">
        <v>1665080</v>
      </c>
      <c r="P28">
        <f t="shared" si="6"/>
        <v>1270490</v>
      </c>
      <c r="Q28">
        <f t="shared" si="7"/>
        <v>1.3105809569536164</v>
      </c>
      <c r="S28" s="3">
        <v>790693</v>
      </c>
      <c r="T28" s="3">
        <v>195781</v>
      </c>
      <c r="U28">
        <f t="shared" si="8"/>
        <v>594912</v>
      </c>
      <c r="V28">
        <f t="shared" si="9"/>
        <v>0.32909236996396107</v>
      </c>
      <c r="W28" s="3">
        <v>799059</v>
      </c>
      <c r="X28" s="3">
        <v>330005</v>
      </c>
      <c r="Y28">
        <f t="shared" si="10"/>
        <v>469054</v>
      </c>
      <c r="Z28">
        <f t="shared" si="11"/>
        <v>0.70355438819410987</v>
      </c>
    </row>
    <row r="29" spans="1:26" x14ac:dyDescent="0.2">
      <c r="A29">
        <v>231890</v>
      </c>
      <c r="B29">
        <v>74114</v>
      </c>
      <c r="C29">
        <f t="shared" si="0"/>
        <v>157776</v>
      </c>
      <c r="D29">
        <f t="shared" si="1"/>
        <v>0.46974191258493053</v>
      </c>
      <c r="E29">
        <v>655922</v>
      </c>
      <c r="F29">
        <v>345961</v>
      </c>
      <c r="G29">
        <f t="shared" si="2"/>
        <v>309961</v>
      </c>
      <c r="H29">
        <f t="shared" si="3"/>
        <v>1.1161436438777781</v>
      </c>
      <c r="J29">
        <v>813371</v>
      </c>
      <c r="K29">
        <v>290356</v>
      </c>
      <c r="L29">
        <f t="shared" si="4"/>
        <v>523015</v>
      </c>
      <c r="M29">
        <f t="shared" si="5"/>
        <v>0.55515807386021432</v>
      </c>
      <c r="N29" s="1">
        <v>2678450</v>
      </c>
      <c r="O29" s="1">
        <v>1423660</v>
      </c>
      <c r="P29">
        <f t="shared" si="6"/>
        <v>1254790</v>
      </c>
      <c r="Q29">
        <f t="shared" si="7"/>
        <v>1.1345802883350999</v>
      </c>
      <c r="S29" s="3">
        <v>518212</v>
      </c>
      <c r="T29" s="3">
        <v>340258</v>
      </c>
      <c r="U29">
        <f t="shared" si="8"/>
        <v>177954</v>
      </c>
      <c r="V29">
        <f t="shared" si="9"/>
        <v>1.9120559245647752</v>
      </c>
      <c r="W29" s="6">
        <v>1610000</v>
      </c>
      <c r="X29" s="3">
        <v>871427</v>
      </c>
      <c r="Y29">
        <f t="shared" si="10"/>
        <v>738573</v>
      </c>
      <c r="Z29">
        <f t="shared" si="11"/>
        <v>1.1798793078003122</v>
      </c>
    </row>
    <row r="30" spans="1:26" x14ac:dyDescent="0.2">
      <c r="A30">
        <v>401094</v>
      </c>
      <c r="B30">
        <v>106989</v>
      </c>
      <c r="C30">
        <f t="shared" si="0"/>
        <v>294105</v>
      </c>
      <c r="D30">
        <f t="shared" si="1"/>
        <v>0.36377824246442597</v>
      </c>
      <c r="E30">
        <v>365187</v>
      </c>
      <c r="F30">
        <v>120495</v>
      </c>
      <c r="G30">
        <f t="shared" si="2"/>
        <v>244692</v>
      </c>
      <c r="H30">
        <f t="shared" si="3"/>
        <v>0.49243538816144378</v>
      </c>
      <c r="J30">
        <v>669260</v>
      </c>
      <c r="K30">
        <v>206705</v>
      </c>
      <c r="L30">
        <f t="shared" si="4"/>
        <v>462555</v>
      </c>
      <c r="M30">
        <f t="shared" si="5"/>
        <v>0.44687658764903632</v>
      </c>
      <c r="N30" s="1">
        <v>1039490</v>
      </c>
      <c r="O30">
        <v>596591</v>
      </c>
      <c r="P30">
        <f t="shared" si="6"/>
        <v>442899</v>
      </c>
      <c r="Q30">
        <f t="shared" si="7"/>
        <v>1.3470136532256789</v>
      </c>
      <c r="S30" s="6">
        <v>1540000</v>
      </c>
      <c r="T30" s="3">
        <v>138517</v>
      </c>
      <c r="U30">
        <f t="shared" si="8"/>
        <v>1401483</v>
      </c>
      <c r="V30">
        <f t="shared" si="9"/>
        <v>9.8836018703045272E-2</v>
      </c>
      <c r="W30" s="6">
        <v>1080000</v>
      </c>
      <c r="X30" s="3">
        <v>660485</v>
      </c>
      <c r="Y30">
        <f t="shared" si="10"/>
        <v>419515</v>
      </c>
      <c r="Z30">
        <f t="shared" si="11"/>
        <v>1.5744013920837157</v>
      </c>
    </row>
    <row r="31" spans="1:26" x14ac:dyDescent="0.2">
      <c r="A31">
        <v>448063</v>
      </c>
      <c r="B31">
        <v>300438</v>
      </c>
      <c r="C31">
        <f t="shared" si="0"/>
        <v>147625</v>
      </c>
      <c r="D31">
        <f t="shared" si="1"/>
        <v>2.0351430990685859</v>
      </c>
      <c r="E31">
        <v>619437</v>
      </c>
      <c r="F31">
        <v>435174</v>
      </c>
      <c r="G31">
        <f t="shared" si="2"/>
        <v>184263</v>
      </c>
      <c r="H31">
        <f t="shared" si="3"/>
        <v>2.3617003956301592</v>
      </c>
      <c r="J31">
        <v>414180</v>
      </c>
      <c r="K31">
        <v>142228</v>
      </c>
      <c r="L31">
        <f t="shared" si="4"/>
        <v>271952</v>
      </c>
      <c r="M31">
        <f t="shared" si="5"/>
        <v>0.5229893510619521</v>
      </c>
      <c r="N31" s="1">
        <v>1975980</v>
      </c>
      <c r="O31" s="1">
        <v>1170260</v>
      </c>
      <c r="P31">
        <f t="shared" si="6"/>
        <v>805720</v>
      </c>
      <c r="Q31">
        <f t="shared" si="7"/>
        <v>1.4524400536166411</v>
      </c>
      <c r="S31" s="3">
        <v>540089</v>
      </c>
      <c r="T31" s="3">
        <v>139636</v>
      </c>
      <c r="U31">
        <f t="shared" si="8"/>
        <v>400453</v>
      </c>
      <c r="V31">
        <f t="shared" si="9"/>
        <v>0.34869510279608346</v>
      </c>
      <c r="W31" s="6">
        <v>1310000</v>
      </c>
      <c r="X31" s="3">
        <v>698749</v>
      </c>
      <c r="Y31">
        <f t="shared" si="10"/>
        <v>611251</v>
      </c>
      <c r="Z31">
        <f t="shared" si="11"/>
        <v>1.1431457780846166</v>
      </c>
    </row>
    <row r="34" spans="1:15" x14ac:dyDescent="0.2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</row>
    <row r="35" spans="1:15" x14ac:dyDescent="0.2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</row>
    <row r="36" spans="1:15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</row>
    <row r="37" spans="1:15" x14ac:dyDescent="0.2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</row>
    <row r="38" spans="1:15" x14ac:dyDescent="0.2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</row>
    <row r="39" spans="1:15" x14ac:dyDescent="0.2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</row>
    <row r="40" spans="1:15" x14ac:dyDescent="0.2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</row>
    <row r="41" spans="1:15" x14ac:dyDescent="0.2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</row>
    <row r="42" spans="1:15" x14ac:dyDescent="0.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</row>
    <row r="43" spans="1:15" x14ac:dyDescent="0.2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</row>
    <row r="44" spans="1:15" x14ac:dyDescent="0.2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</row>
    <row r="45" spans="1:15" x14ac:dyDescent="0.2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</row>
    <row r="46" spans="1:15" x14ac:dyDescent="0.2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</row>
    <row r="47" spans="1:15" x14ac:dyDescent="0.2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</row>
    <row r="48" spans="1:15" x14ac:dyDescent="0.2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</row>
    <row r="49" spans="1:15" x14ac:dyDescent="0.2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</row>
    <row r="50" spans="1:15" x14ac:dyDescent="0.2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</row>
    <row r="51" spans="1:15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</row>
    <row r="52" spans="1:15" x14ac:dyDescent="0.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</row>
    <row r="53" spans="1:15" x14ac:dyDescent="0.2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</row>
    <row r="54" spans="1:15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 spans="1:15" x14ac:dyDescent="0.2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</row>
    <row r="56" spans="1:15" x14ac:dyDescent="0.2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</row>
    <row r="57" spans="1:15" x14ac:dyDescent="0.2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</row>
    <row r="58" spans="1:15" x14ac:dyDescent="0.2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</row>
    <row r="59" spans="1:15" x14ac:dyDescent="0.2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EFF0B-6D9A-6F46-8C5A-F2483B76D5FB}">
  <dimension ref="A1:F12"/>
  <sheetViews>
    <sheetView workbookViewId="0">
      <selection activeCell="E1" sqref="E1"/>
    </sheetView>
  </sheetViews>
  <sheetFormatPr baseColWidth="10" defaultRowHeight="16" x14ac:dyDescent="0.2"/>
  <cols>
    <col min="1" max="16384" width="10.83203125" style="8"/>
  </cols>
  <sheetData>
    <row r="1" spans="1:6" x14ac:dyDescent="0.2">
      <c r="A1" s="8" t="s">
        <v>12</v>
      </c>
      <c r="D1" s="8" t="s">
        <v>13</v>
      </c>
      <c r="E1" s="8" t="s">
        <v>23</v>
      </c>
    </row>
    <row r="2" spans="1:6" x14ac:dyDescent="0.2">
      <c r="A2" s="8" t="s">
        <v>0</v>
      </c>
      <c r="B2" s="8" t="s">
        <v>5</v>
      </c>
      <c r="C2" s="8" t="s">
        <v>6</v>
      </c>
      <c r="D2" s="8" t="s">
        <v>0</v>
      </c>
      <c r="E2" s="8" t="s">
        <v>5</v>
      </c>
      <c r="F2" s="8" t="s">
        <v>6</v>
      </c>
    </row>
    <row r="3" spans="1:6" x14ac:dyDescent="0.2">
      <c r="A3" s="9">
        <v>0.37008547000000003</v>
      </c>
      <c r="B3" s="9">
        <v>0.49</v>
      </c>
      <c r="C3" s="9">
        <v>0.47</v>
      </c>
      <c r="D3" s="9">
        <v>0.39220779</v>
      </c>
      <c r="E3" s="9">
        <v>0.42</v>
      </c>
      <c r="F3" s="9">
        <v>0.6</v>
      </c>
    </row>
    <row r="4" spans="1:6" x14ac:dyDescent="0.2">
      <c r="A4" s="9">
        <v>0.51954602999999999</v>
      </c>
      <c r="B4" s="9">
        <v>0.48</v>
      </c>
      <c r="C4" s="9">
        <v>0.3</v>
      </c>
      <c r="D4" s="9">
        <v>0.48494983000000003</v>
      </c>
      <c r="E4" s="9">
        <v>0.4</v>
      </c>
      <c r="F4" s="9">
        <v>0.55000000000000004</v>
      </c>
    </row>
    <row r="5" spans="1:6" x14ac:dyDescent="0.2">
      <c r="A5" s="9">
        <v>0.72115384999999999</v>
      </c>
      <c r="B5" s="9">
        <v>0.49</v>
      </c>
      <c r="C5" s="9">
        <v>0.32</v>
      </c>
      <c r="D5" s="9">
        <v>0.53846154000000002</v>
      </c>
      <c r="E5" s="9">
        <v>0.4</v>
      </c>
      <c r="F5" s="9">
        <v>0.52</v>
      </c>
    </row>
    <row r="6" spans="1:6" x14ac:dyDescent="0.2">
      <c r="A6" s="9">
        <v>0.12</v>
      </c>
      <c r="B6" s="9">
        <v>0.36</v>
      </c>
      <c r="C6" s="9">
        <v>0.33</v>
      </c>
      <c r="D6" s="9">
        <v>0.77563150000000003</v>
      </c>
      <c r="E6" s="9">
        <v>0.33</v>
      </c>
      <c r="F6" s="9">
        <v>0.37</v>
      </c>
    </row>
    <row r="7" spans="1:6" x14ac:dyDescent="0.2">
      <c r="A7" s="9">
        <v>0.31722798000000002</v>
      </c>
      <c r="B7" s="9">
        <v>0.33</v>
      </c>
      <c r="C7" s="9">
        <v>0.28000000000000003</v>
      </c>
      <c r="D7" s="9">
        <v>0.58351410000000004</v>
      </c>
      <c r="E7" s="9">
        <v>0.39</v>
      </c>
      <c r="F7" s="9">
        <v>0.45</v>
      </c>
    </row>
    <row r="8" spans="1:6" x14ac:dyDescent="0.2">
      <c r="A8" s="9">
        <v>0.44492132000000001</v>
      </c>
      <c r="B8" s="9">
        <v>0.42</v>
      </c>
      <c r="C8" s="9">
        <v>0.26</v>
      </c>
      <c r="D8" s="9">
        <v>0.51380042000000004</v>
      </c>
      <c r="E8" s="9">
        <v>0.45</v>
      </c>
      <c r="F8" s="9">
        <v>0.4</v>
      </c>
    </row>
    <row r="9" spans="1:6" x14ac:dyDescent="0.2">
      <c r="A9" s="9">
        <v>0.44636678000000002</v>
      </c>
      <c r="B9" s="9">
        <v>0.33</v>
      </c>
      <c r="C9" s="9">
        <v>0.37</v>
      </c>
      <c r="D9" s="9">
        <v>0.45196507000000002</v>
      </c>
      <c r="E9" s="9">
        <v>0.35</v>
      </c>
      <c r="F9" s="9">
        <v>0.49</v>
      </c>
    </row>
    <row r="10" spans="1:6" x14ac:dyDescent="0.2">
      <c r="A10" s="9">
        <v>0.18728813999999999</v>
      </c>
      <c r="B10" s="9">
        <v>0.43</v>
      </c>
      <c r="C10" s="9">
        <v>0.31</v>
      </c>
      <c r="D10" s="9">
        <v>0.47275203999999998</v>
      </c>
      <c r="E10" s="9">
        <v>0.46</v>
      </c>
      <c r="F10" s="9">
        <v>0.45</v>
      </c>
    </row>
    <row r="11" spans="1:6" x14ac:dyDescent="0.2">
      <c r="A11" s="9">
        <v>0.20101522999999999</v>
      </c>
      <c r="B11" s="9">
        <v>0.36</v>
      </c>
      <c r="C11" s="9">
        <v>0.33</v>
      </c>
      <c r="D11" s="9">
        <v>0.46818182000000003</v>
      </c>
      <c r="E11" s="9">
        <v>0.4</v>
      </c>
      <c r="F11" s="9">
        <v>0.4</v>
      </c>
    </row>
    <row r="12" spans="1:6" x14ac:dyDescent="0.2">
      <c r="A12" s="9">
        <v>0.39430894</v>
      </c>
      <c r="B12" s="9">
        <v>0.3</v>
      </c>
      <c r="C12" s="9">
        <v>0.26</v>
      </c>
      <c r="D12" s="9">
        <v>0.42733564000000002</v>
      </c>
      <c r="E12" s="9">
        <v>0.39</v>
      </c>
      <c r="F12" s="9">
        <v>0.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A45E4-8473-BF48-BF9C-F110FD28140D}">
  <dimension ref="A1:G17"/>
  <sheetViews>
    <sheetView workbookViewId="0">
      <selection activeCell="I11" sqref="I11"/>
    </sheetView>
  </sheetViews>
  <sheetFormatPr baseColWidth="10" defaultRowHeight="16" x14ac:dyDescent="0.2"/>
  <cols>
    <col min="1" max="16384" width="10.83203125" style="8"/>
  </cols>
  <sheetData>
    <row r="1" spans="1:7" x14ac:dyDescent="0.2">
      <c r="A1" s="8" t="s">
        <v>22</v>
      </c>
      <c r="D1" s="8" t="s">
        <v>21</v>
      </c>
      <c r="G1" s="8" t="s">
        <v>23</v>
      </c>
    </row>
    <row r="2" spans="1:7" x14ac:dyDescent="0.2">
      <c r="A2" s="8" t="s">
        <v>0</v>
      </c>
      <c r="B2" s="8" t="s">
        <v>5</v>
      </c>
      <c r="C2" s="8" t="s">
        <v>6</v>
      </c>
      <c r="D2" s="8" t="s">
        <v>0</v>
      </c>
      <c r="E2" s="8" t="s">
        <v>5</v>
      </c>
      <c r="F2" s="8" t="s">
        <v>6</v>
      </c>
    </row>
    <row r="3" spans="1:7" x14ac:dyDescent="0.2">
      <c r="A3" s="9">
        <v>0.47</v>
      </c>
      <c r="B3" s="9">
        <v>0.73</v>
      </c>
      <c r="C3" s="9">
        <v>0.67</v>
      </c>
      <c r="D3" s="9">
        <v>0.48</v>
      </c>
      <c r="E3" s="9">
        <v>0.69</v>
      </c>
      <c r="F3" s="9">
        <v>0.51</v>
      </c>
    </row>
    <row r="4" spans="1:7" x14ac:dyDescent="0.2">
      <c r="A4" s="9">
        <v>0.48</v>
      </c>
      <c r="B4" s="9">
        <v>0.75</v>
      </c>
      <c r="C4" s="9">
        <v>0.7</v>
      </c>
      <c r="D4" s="9">
        <v>0.48</v>
      </c>
      <c r="E4" s="9">
        <v>0.73</v>
      </c>
      <c r="F4" s="9">
        <v>0.64</v>
      </c>
    </row>
    <row r="5" spans="1:7" x14ac:dyDescent="0.2">
      <c r="A5" s="9">
        <v>0.56000000000000005</v>
      </c>
      <c r="B5" s="9">
        <v>0.61</v>
      </c>
      <c r="C5" s="9">
        <v>0.5</v>
      </c>
      <c r="D5" s="9">
        <v>0.47</v>
      </c>
      <c r="E5" s="9">
        <v>0.6</v>
      </c>
      <c r="F5" s="9">
        <v>0.71</v>
      </c>
    </row>
    <row r="6" spans="1:7" x14ac:dyDescent="0.2">
      <c r="A6" s="9">
        <v>0.48</v>
      </c>
      <c r="B6" s="9">
        <v>0.86</v>
      </c>
      <c r="C6" s="9">
        <v>0.62</v>
      </c>
      <c r="D6" s="9">
        <v>0.65</v>
      </c>
      <c r="E6" s="9">
        <v>0.61</v>
      </c>
      <c r="F6" s="9">
        <v>0.61</v>
      </c>
    </row>
    <row r="7" spans="1:7" x14ac:dyDescent="0.2">
      <c r="A7" s="9">
        <v>0.5</v>
      </c>
      <c r="B7" s="9">
        <v>0.67</v>
      </c>
      <c r="C7" s="9">
        <v>0.71</v>
      </c>
      <c r="D7" s="9">
        <v>0.65</v>
      </c>
      <c r="E7" s="9">
        <v>0.69</v>
      </c>
      <c r="F7" s="9">
        <v>0.7</v>
      </c>
    </row>
    <row r="8" spans="1:7" x14ac:dyDescent="0.2">
      <c r="A8" s="9">
        <v>0.56000000000000005</v>
      </c>
      <c r="B8" s="9">
        <v>0.65</v>
      </c>
      <c r="C8" s="9">
        <v>0.52</v>
      </c>
      <c r="D8" s="9">
        <v>0.52</v>
      </c>
      <c r="E8" s="9">
        <v>0.51</v>
      </c>
      <c r="F8" s="9">
        <v>0.5</v>
      </c>
    </row>
    <row r="9" spans="1:7" x14ac:dyDescent="0.2">
      <c r="A9" s="9">
        <v>0.52</v>
      </c>
      <c r="B9" s="9">
        <v>0.75</v>
      </c>
      <c r="C9" s="9">
        <v>0.59</v>
      </c>
      <c r="D9" s="9">
        <v>0.37</v>
      </c>
      <c r="E9" s="9">
        <v>0.67</v>
      </c>
      <c r="F9" s="9">
        <v>0.51</v>
      </c>
    </row>
    <row r="10" spans="1:7" x14ac:dyDescent="0.2">
      <c r="A10" s="9">
        <v>0.49</v>
      </c>
      <c r="B10" s="9">
        <v>0.67</v>
      </c>
      <c r="C10" s="9">
        <v>0.68</v>
      </c>
      <c r="D10" s="9">
        <v>0.49</v>
      </c>
      <c r="E10" s="9">
        <v>0.43</v>
      </c>
      <c r="F10" s="9">
        <v>0.48</v>
      </c>
    </row>
    <row r="11" spans="1:7" x14ac:dyDescent="0.2">
      <c r="A11" s="9">
        <v>0.55000000000000004</v>
      </c>
      <c r="B11" s="9">
        <v>0.75</v>
      </c>
      <c r="C11" s="9">
        <v>0.65</v>
      </c>
      <c r="D11" s="9">
        <v>0.51</v>
      </c>
      <c r="E11" s="9">
        <v>0.46</v>
      </c>
      <c r="F11" s="9">
        <v>0.63</v>
      </c>
    </row>
    <row r="12" spans="1:7" x14ac:dyDescent="0.2">
      <c r="A12" s="9">
        <v>0.62</v>
      </c>
      <c r="B12" s="9">
        <v>0.81</v>
      </c>
      <c r="C12" s="9">
        <v>0.62</v>
      </c>
      <c r="D12" s="9">
        <v>0.69</v>
      </c>
      <c r="E12" s="9">
        <v>0.47</v>
      </c>
      <c r="F12" s="9">
        <v>0.42</v>
      </c>
    </row>
    <row r="13" spans="1:7" x14ac:dyDescent="0.2">
      <c r="A13" s="9">
        <v>0.6</v>
      </c>
      <c r="B13" s="9">
        <v>0.49</v>
      </c>
      <c r="C13" s="9">
        <v>0.79</v>
      </c>
      <c r="D13" s="9">
        <v>0.5</v>
      </c>
      <c r="E13" s="9">
        <v>0.42</v>
      </c>
      <c r="F13" s="9">
        <v>0.69</v>
      </c>
    </row>
    <row r="14" spans="1:7" x14ac:dyDescent="0.2">
      <c r="A14" s="9">
        <v>0.77</v>
      </c>
      <c r="B14" s="9">
        <v>0.56999999999999995</v>
      </c>
      <c r="C14" s="9">
        <v>0.67</v>
      </c>
      <c r="D14" s="9">
        <v>0.52</v>
      </c>
      <c r="E14" s="9">
        <v>0.57999999999999996</v>
      </c>
      <c r="F14" s="9">
        <v>0.56999999999999995</v>
      </c>
    </row>
    <row r="15" spans="1:7" x14ac:dyDescent="0.2">
      <c r="A15" s="9">
        <v>0.87</v>
      </c>
      <c r="B15" s="9">
        <v>0.67</v>
      </c>
      <c r="C15" s="9">
        <v>0.66</v>
      </c>
      <c r="D15" s="9">
        <v>0.48</v>
      </c>
      <c r="E15" s="9">
        <v>0.4</v>
      </c>
      <c r="F15" s="9">
        <v>0.72</v>
      </c>
    </row>
    <row r="16" spans="1:7" x14ac:dyDescent="0.2">
      <c r="A16" s="9">
        <v>0.95</v>
      </c>
      <c r="B16" s="9">
        <v>0.68</v>
      </c>
      <c r="C16" s="9">
        <v>0.72</v>
      </c>
      <c r="D16" s="9">
        <v>0.64</v>
      </c>
      <c r="E16" s="9">
        <v>0.36</v>
      </c>
      <c r="F16" s="9">
        <v>0.51</v>
      </c>
    </row>
    <row r="17" spans="1:6" x14ac:dyDescent="0.2">
      <c r="A17" s="9">
        <v>0.56999999999999995</v>
      </c>
      <c r="B17" s="9">
        <v>0.59</v>
      </c>
      <c r="C17" s="9">
        <v>0.52</v>
      </c>
      <c r="D17" s="9">
        <v>0.56999999999999995</v>
      </c>
      <c r="E17" s="9">
        <v>0.61</v>
      </c>
      <c r="F17" s="9">
        <v>0.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3A865-A73D-A748-B3EF-53E24E109206}">
  <dimension ref="A1:G3"/>
  <sheetViews>
    <sheetView workbookViewId="0">
      <selection activeCell="G2" sqref="G2"/>
    </sheetView>
  </sheetViews>
  <sheetFormatPr baseColWidth="10" defaultRowHeight="15" x14ac:dyDescent="0.2"/>
  <sheetData>
    <row r="1" spans="1:7" x14ac:dyDescent="0.2">
      <c r="A1" t="s">
        <v>7</v>
      </c>
      <c r="D1" t="s">
        <v>2</v>
      </c>
      <c r="G1" t="s">
        <v>27</v>
      </c>
    </row>
    <row r="2" spans="1:7" x14ac:dyDescent="0.2">
      <c r="A2" t="s">
        <v>0</v>
      </c>
      <c r="B2" t="s">
        <v>5</v>
      </c>
      <c r="C2" t="s">
        <v>6</v>
      </c>
      <c r="D2" t="s">
        <v>0</v>
      </c>
      <c r="E2" t="s">
        <v>5</v>
      </c>
      <c r="F2" t="s">
        <v>6</v>
      </c>
    </row>
    <row r="3" spans="1:7" ht="16" x14ac:dyDescent="0.2">
      <c r="A3" s="10">
        <v>-0.91056170000000003</v>
      </c>
      <c r="B3" s="10">
        <v>-0.676472505</v>
      </c>
      <c r="C3" s="10">
        <v>-0.81474599999999997</v>
      </c>
      <c r="D3" s="10">
        <v>-0.27263870000000001</v>
      </c>
      <c r="E3" s="10">
        <v>-0.27525847399999998</v>
      </c>
      <c r="F3" s="10">
        <v>-2.123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CF84-34F8-644C-948B-BBB1C7822BC8}">
  <dimension ref="A1:C4"/>
  <sheetViews>
    <sheetView workbookViewId="0">
      <selection activeCell="E13" sqref="E13"/>
    </sheetView>
  </sheetViews>
  <sheetFormatPr baseColWidth="10" defaultRowHeight="15" x14ac:dyDescent="0.2"/>
  <sheetData>
    <row r="1" spans="1:3" x14ac:dyDescent="0.2">
      <c r="A1" t="s">
        <v>12</v>
      </c>
      <c r="B1" t="s">
        <v>13</v>
      </c>
      <c r="C1" t="s">
        <v>24</v>
      </c>
    </row>
    <row r="2" spans="1:3" ht="16" x14ac:dyDescent="0.2">
      <c r="A2" s="10">
        <v>0.317965</v>
      </c>
      <c r="B2" s="10">
        <v>3.9090910000000001</v>
      </c>
    </row>
    <row r="3" spans="1:3" ht="16" x14ac:dyDescent="0.2">
      <c r="A3" s="10">
        <v>0.418902</v>
      </c>
      <c r="B3" s="10">
        <v>4.2083329999999997</v>
      </c>
    </row>
    <row r="4" spans="1:3" ht="16" x14ac:dyDescent="0.2">
      <c r="A4" s="10">
        <v>0.78928600000000004</v>
      </c>
      <c r="B4" s="10">
        <v>4.36666699999999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3FF06-7460-5647-959D-43F2CD89990A}">
  <dimension ref="A1:C6"/>
  <sheetViews>
    <sheetView workbookViewId="0">
      <selection activeCell="D9" sqref="D9"/>
    </sheetView>
  </sheetViews>
  <sheetFormatPr baseColWidth="10" defaultRowHeight="15" x14ac:dyDescent="0.2"/>
  <sheetData>
    <row r="1" spans="1:3" x14ac:dyDescent="0.2">
      <c r="A1" t="s">
        <v>12</v>
      </c>
      <c r="B1" t="s">
        <v>13</v>
      </c>
      <c r="C1" t="s">
        <v>26</v>
      </c>
    </row>
    <row r="2" spans="1:3" ht="16" x14ac:dyDescent="0.2">
      <c r="A2" s="10">
        <v>1</v>
      </c>
      <c r="B2" s="10">
        <v>0.86724509000000005</v>
      </c>
    </row>
    <row r="3" spans="1:3" ht="16" x14ac:dyDescent="0.2">
      <c r="A3" s="10">
        <v>1</v>
      </c>
      <c r="B3" s="10">
        <v>0.62960811999999999</v>
      </c>
    </row>
    <row r="4" spans="1:3" ht="16" x14ac:dyDescent="0.2">
      <c r="A4" s="10">
        <v>1</v>
      </c>
      <c r="B4" s="10">
        <v>0.13447163000000001</v>
      </c>
    </row>
    <row r="5" spans="1:3" ht="16" x14ac:dyDescent="0.2">
      <c r="A5" s="10">
        <v>1</v>
      </c>
      <c r="B5" s="10">
        <v>0.69935015</v>
      </c>
    </row>
    <row r="6" spans="1:3" ht="16" x14ac:dyDescent="0.2">
      <c r="A6" s="10">
        <v>1</v>
      </c>
      <c r="B6" s="10">
        <v>0.6094825000000000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7403C-AD0D-704D-A729-83008E50057D}">
  <dimension ref="A1:H4"/>
  <sheetViews>
    <sheetView tabSelected="1" workbookViewId="0">
      <selection activeCell="H1" sqref="H1"/>
    </sheetView>
  </sheetViews>
  <sheetFormatPr baseColWidth="10" defaultRowHeight="15" x14ac:dyDescent="0.2"/>
  <sheetData>
    <row r="1" spans="1:8" x14ac:dyDescent="0.2">
      <c r="A1" t="s">
        <v>12</v>
      </c>
      <c r="D1" t="s">
        <v>28</v>
      </c>
      <c r="H1" t="s">
        <v>32</v>
      </c>
    </row>
    <row r="2" spans="1:8" ht="16" x14ac:dyDescent="0.2">
      <c r="A2" s="11" t="s">
        <v>29</v>
      </c>
      <c r="B2" s="10">
        <v>1</v>
      </c>
      <c r="C2" s="10">
        <v>1</v>
      </c>
      <c r="D2" s="10">
        <v>1</v>
      </c>
      <c r="E2" s="10">
        <v>1.200299</v>
      </c>
      <c r="F2" s="10">
        <v>1.577148</v>
      </c>
      <c r="G2" s="10">
        <v>1.5403230000000001</v>
      </c>
    </row>
    <row r="3" spans="1:8" ht="16" x14ac:dyDescent="0.2">
      <c r="A3" s="11" t="s">
        <v>30</v>
      </c>
      <c r="B3" s="10">
        <v>1</v>
      </c>
      <c r="C3" s="10">
        <v>1</v>
      </c>
      <c r="D3" s="10">
        <v>1</v>
      </c>
      <c r="E3" s="10">
        <v>0.44</v>
      </c>
      <c r="F3" s="10">
        <v>0.37764900000000001</v>
      </c>
      <c r="G3" s="10">
        <v>0.63798500000000002</v>
      </c>
    </row>
    <row r="4" spans="1:8" ht="16" x14ac:dyDescent="0.2">
      <c r="A4" s="11" t="s">
        <v>31</v>
      </c>
      <c r="B4" s="10">
        <v>1</v>
      </c>
      <c r="C4" s="10">
        <v>1</v>
      </c>
      <c r="D4" s="10">
        <v>1</v>
      </c>
      <c r="E4" s="10">
        <v>0.44370399999999999</v>
      </c>
      <c r="F4" s="10">
        <v>1.1783870000000001</v>
      </c>
      <c r="G4" s="10">
        <v>1.34742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C41EB-D8FE-4133-8065-6397CA026DF0}">
  <dimension ref="A1:AA18"/>
  <sheetViews>
    <sheetView workbookViewId="0">
      <selection activeCell="Y23" sqref="Y23"/>
    </sheetView>
  </sheetViews>
  <sheetFormatPr baseColWidth="10" defaultColWidth="8.83203125" defaultRowHeight="15" x14ac:dyDescent="0.2"/>
  <cols>
    <col min="9" max="9" width="25.5" bestFit="1" customWidth="1"/>
  </cols>
  <sheetData>
    <row r="1" spans="1:27" x14ac:dyDescent="0.2">
      <c r="A1" t="s">
        <v>0</v>
      </c>
      <c r="J1" t="s">
        <v>5</v>
      </c>
      <c r="T1" t="s">
        <v>6</v>
      </c>
    </row>
    <row r="2" spans="1:27" x14ac:dyDescent="0.2">
      <c r="A2" t="s">
        <v>1</v>
      </c>
      <c r="E2" t="s">
        <v>4</v>
      </c>
      <c r="J2" t="s">
        <v>1</v>
      </c>
      <c r="N2" t="s">
        <v>4</v>
      </c>
      <c r="T2" t="s">
        <v>1</v>
      </c>
      <c r="X2" t="s">
        <v>4</v>
      </c>
    </row>
    <row r="3" spans="1:27" x14ac:dyDescent="0.2">
      <c r="A3" t="s">
        <v>2</v>
      </c>
      <c r="B3" t="s">
        <v>7</v>
      </c>
      <c r="C3" t="s">
        <v>3</v>
      </c>
      <c r="D3" t="s">
        <v>8</v>
      </c>
      <c r="E3" t="s">
        <v>2</v>
      </c>
      <c r="F3" t="s">
        <v>7</v>
      </c>
      <c r="G3" t="s">
        <v>3</v>
      </c>
      <c r="H3" t="s">
        <v>8</v>
      </c>
      <c r="J3" t="s">
        <v>2</v>
      </c>
      <c r="K3" t="s">
        <v>7</v>
      </c>
      <c r="L3" t="s">
        <v>3</v>
      </c>
      <c r="M3" t="s">
        <v>8</v>
      </c>
      <c r="N3" t="s">
        <v>2</v>
      </c>
      <c r="O3" t="s">
        <v>7</v>
      </c>
      <c r="P3" t="s">
        <v>3</v>
      </c>
      <c r="Q3" t="s">
        <v>8</v>
      </c>
      <c r="R3" t="s">
        <v>7</v>
      </c>
      <c r="T3" t="s">
        <v>2</v>
      </c>
      <c r="U3" t="s">
        <v>7</v>
      </c>
      <c r="V3" t="s">
        <v>3</v>
      </c>
      <c r="W3" t="s">
        <v>8</v>
      </c>
      <c r="X3" t="s">
        <v>2</v>
      </c>
      <c r="Y3" t="s">
        <v>7</v>
      </c>
      <c r="Z3" t="s">
        <v>3</v>
      </c>
      <c r="AA3" t="s">
        <v>8</v>
      </c>
    </row>
    <row r="4" spans="1:27" x14ac:dyDescent="0.2">
      <c r="A4" s="1">
        <v>2970000000</v>
      </c>
      <c r="B4" s="1">
        <f>C4-A4</f>
        <v>2530000000</v>
      </c>
      <c r="C4" s="1">
        <v>5500000000</v>
      </c>
      <c r="D4" s="2">
        <f>A4/B4</f>
        <v>1.173913043478261</v>
      </c>
      <c r="E4" s="1">
        <v>2780000000</v>
      </c>
      <c r="F4" s="1">
        <f>G4-E4</f>
        <v>2470000000</v>
      </c>
      <c r="G4" s="1">
        <v>5250000000</v>
      </c>
      <c r="H4" s="2">
        <f>E4/F4</f>
        <v>1.1255060728744939</v>
      </c>
      <c r="J4" s="1">
        <v>5040000000</v>
      </c>
      <c r="K4" s="1">
        <f>L4-J4</f>
        <v>5360000000</v>
      </c>
      <c r="L4" s="1">
        <v>10400000000</v>
      </c>
      <c r="M4" s="2">
        <f>J4/K4</f>
        <v>0.94029850746268662</v>
      </c>
      <c r="N4" s="1">
        <v>3860000000</v>
      </c>
      <c r="O4" s="1">
        <f>P4-N4</f>
        <v>5510000000</v>
      </c>
      <c r="P4" s="1">
        <v>9370000000</v>
      </c>
      <c r="Q4" s="2">
        <f t="shared" ref="Q4:Q18" si="0">N4/O4</f>
        <v>0.70054446460980035</v>
      </c>
      <c r="R4" s="1">
        <f>T4-Q4</f>
        <v>4679999999.2994556</v>
      </c>
      <c r="S4" s="1"/>
      <c r="T4" s="1">
        <v>4680000000</v>
      </c>
      <c r="U4" s="1">
        <f>V4-T4</f>
        <v>7620000000</v>
      </c>
      <c r="V4" s="1">
        <v>12300000000</v>
      </c>
      <c r="W4" s="2">
        <f>T4/U4</f>
        <v>0.61417322834645671</v>
      </c>
      <c r="X4" s="1">
        <v>4570000000</v>
      </c>
      <c r="Y4" s="1">
        <f>Z4-X4</f>
        <v>3500000000</v>
      </c>
      <c r="Z4" s="1">
        <v>8070000000</v>
      </c>
      <c r="AA4" s="2">
        <f>X4/Y4</f>
        <v>1.3057142857142856</v>
      </c>
    </row>
    <row r="5" spans="1:27" x14ac:dyDescent="0.2">
      <c r="A5" s="1">
        <v>5070000000</v>
      </c>
      <c r="B5" s="1">
        <f t="shared" ref="B5:B18" si="1">C5-A5</f>
        <v>3680000000</v>
      </c>
      <c r="C5" s="1">
        <v>8750000000</v>
      </c>
      <c r="D5" s="2">
        <f t="shared" ref="D5:D18" si="2">A5/B5</f>
        <v>1.3777173913043479</v>
      </c>
      <c r="E5" s="1">
        <v>1220000000</v>
      </c>
      <c r="F5" s="1">
        <f t="shared" ref="F5:F18" si="3">G5-E5</f>
        <v>1810000000</v>
      </c>
      <c r="G5" s="1">
        <v>3030000000</v>
      </c>
      <c r="H5" s="2">
        <f t="shared" ref="H5:H18" si="4">E5/F5</f>
        <v>0.67403314917127077</v>
      </c>
      <c r="J5" s="1">
        <v>9340000000</v>
      </c>
      <c r="K5" s="1">
        <f t="shared" ref="K5:K18" si="5">L5-J5</f>
        <v>6560000000</v>
      </c>
      <c r="L5" s="1">
        <v>15900000000</v>
      </c>
      <c r="M5" s="2">
        <f t="shared" ref="M5:M18" si="6">J5/K5</f>
        <v>1.4237804878048781</v>
      </c>
      <c r="N5" s="1">
        <v>1720000000</v>
      </c>
      <c r="O5" s="1">
        <f t="shared" ref="O5:O18" si="7">P5-N5</f>
        <v>890000000</v>
      </c>
      <c r="P5" s="1">
        <v>2610000000</v>
      </c>
      <c r="Q5" s="2">
        <f t="shared" si="0"/>
        <v>1.9325842696629214</v>
      </c>
      <c r="R5" s="1">
        <f t="shared" ref="R5:R18" si="8">T5-Q5</f>
        <v>4529999998.0674162</v>
      </c>
      <c r="S5" s="1"/>
      <c r="T5" s="1">
        <v>4530000000</v>
      </c>
      <c r="U5" s="1">
        <f t="shared" ref="U5:U18" si="9">V5-T5</f>
        <v>4490000000</v>
      </c>
      <c r="V5" s="1">
        <v>9020000000</v>
      </c>
      <c r="W5" s="2">
        <f t="shared" ref="W5:W18" si="10">T5/U5</f>
        <v>1.0089086859688197</v>
      </c>
      <c r="X5" s="1">
        <v>4420000000</v>
      </c>
      <c r="Y5" s="1">
        <f t="shared" ref="Y5:Y18" si="11">Z5-X5</f>
        <v>4360000000</v>
      </c>
      <c r="Z5" s="1">
        <v>8780000000</v>
      </c>
      <c r="AA5" s="2">
        <f t="shared" ref="AA5:AA18" si="12">X5/Y5</f>
        <v>1.0137614678899083</v>
      </c>
    </row>
    <row r="6" spans="1:27" x14ac:dyDescent="0.2">
      <c r="A6" s="1">
        <v>6720000000</v>
      </c>
      <c r="B6" s="1">
        <f t="shared" si="1"/>
        <v>10180000000</v>
      </c>
      <c r="C6" s="1">
        <v>16900000000</v>
      </c>
      <c r="D6" s="2">
        <f t="shared" si="2"/>
        <v>0.66011787819253442</v>
      </c>
      <c r="E6" s="1">
        <v>1490000000</v>
      </c>
      <c r="F6" s="1">
        <f t="shared" si="3"/>
        <v>2370000000</v>
      </c>
      <c r="G6" s="1">
        <v>3860000000</v>
      </c>
      <c r="H6" s="2">
        <f t="shared" si="4"/>
        <v>0.62869198312236285</v>
      </c>
      <c r="J6" s="1">
        <v>8450000000</v>
      </c>
      <c r="K6" s="1">
        <f t="shared" si="5"/>
        <v>12350000000</v>
      </c>
      <c r="L6" s="1">
        <v>20800000000</v>
      </c>
      <c r="M6" s="2">
        <f t="shared" si="6"/>
        <v>0.68421052631578949</v>
      </c>
      <c r="N6" s="1">
        <v>3990000000</v>
      </c>
      <c r="O6" s="1">
        <f t="shared" si="7"/>
        <v>4100000000</v>
      </c>
      <c r="P6" s="1">
        <v>8090000000</v>
      </c>
      <c r="Q6" s="2">
        <f t="shared" si="0"/>
        <v>0.97317073170731705</v>
      </c>
      <c r="R6" s="1">
        <f t="shared" si="8"/>
        <v>7489999999.0268297</v>
      </c>
      <c r="S6" s="1"/>
      <c r="T6" s="1">
        <v>7490000000</v>
      </c>
      <c r="U6" s="1">
        <f t="shared" si="9"/>
        <v>7210000000</v>
      </c>
      <c r="V6" s="1">
        <v>14700000000</v>
      </c>
      <c r="W6" s="2">
        <f t="shared" si="10"/>
        <v>1.0388349514563107</v>
      </c>
      <c r="X6" s="1">
        <v>5220000000</v>
      </c>
      <c r="Y6" s="1">
        <f t="shared" si="11"/>
        <v>3120000000</v>
      </c>
      <c r="Z6" s="1">
        <v>8340000000</v>
      </c>
      <c r="AA6" s="2">
        <f t="shared" si="12"/>
        <v>1.6730769230769231</v>
      </c>
    </row>
    <row r="7" spans="1:27" x14ac:dyDescent="0.2">
      <c r="A7" s="1">
        <v>5330000000</v>
      </c>
      <c r="B7" s="1">
        <f t="shared" si="1"/>
        <v>5870000000</v>
      </c>
      <c r="C7" s="1">
        <v>11200000000</v>
      </c>
      <c r="D7" s="2">
        <f t="shared" si="2"/>
        <v>0.90800681431005115</v>
      </c>
      <c r="E7" s="1">
        <v>1080000000</v>
      </c>
      <c r="F7" s="1">
        <f t="shared" si="3"/>
        <v>990000000</v>
      </c>
      <c r="G7" s="1">
        <v>2070000000</v>
      </c>
      <c r="H7" s="2">
        <f t="shared" si="4"/>
        <v>1.0909090909090908</v>
      </c>
      <c r="J7" s="1">
        <v>3790000000</v>
      </c>
      <c r="K7" s="1">
        <f t="shared" si="5"/>
        <v>3200000000</v>
      </c>
      <c r="L7" s="1">
        <v>6990000000</v>
      </c>
      <c r="M7" s="2">
        <f t="shared" si="6"/>
        <v>1.184375</v>
      </c>
      <c r="N7" s="1">
        <v>3200000000</v>
      </c>
      <c r="O7" s="1">
        <f t="shared" si="7"/>
        <v>2490000000</v>
      </c>
      <c r="P7" s="1">
        <v>5690000000</v>
      </c>
      <c r="Q7" s="2">
        <f t="shared" si="0"/>
        <v>1.285140562248996</v>
      </c>
      <c r="R7" s="1">
        <f t="shared" si="8"/>
        <v>4919999998.714859</v>
      </c>
      <c r="S7" s="1"/>
      <c r="T7" s="1">
        <v>4920000000</v>
      </c>
      <c r="U7" s="1">
        <f t="shared" si="9"/>
        <v>4950000000</v>
      </c>
      <c r="V7" s="1">
        <v>9870000000</v>
      </c>
      <c r="W7" s="2">
        <f t="shared" si="10"/>
        <v>0.9939393939393939</v>
      </c>
      <c r="X7" s="1">
        <v>5530000000</v>
      </c>
      <c r="Y7" s="1">
        <f t="shared" si="11"/>
        <v>3810000000</v>
      </c>
      <c r="Z7" s="1">
        <v>9340000000</v>
      </c>
      <c r="AA7" s="2">
        <f t="shared" si="12"/>
        <v>1.4514435695538057</v>
      </c>
    </row>
    <row r="8" spans="1:27" x14ac:dyDescent="0.2">
      <c r="A8" s="1">
        <v>4040000000</v>
      </c>
      <c r="B8" s="1">
        <f t="shared" si="1"/>
        <v>3600000000</v>
      </c>
      <c r="C8" s="1">
        <v>7640000000</v>
      </c>
      <c r="D8" s="2">
        <f t="shared" si="2"/>
        <v>1.1222222222222222</v>
      </c>
      <c r="E8" s="1">
        <v>240000000</v>
      </c>
      <c r="F8" s="1">
        <f t="shared" si="3"/>
        <v>273000000</v>
      </c>
      <c r="G8" s="1">
        <v>513000000</v>
      </c>
      <c r="H8" s="2">
        <f t="shared" si="4"/>
        <v>0.87912087912087911</v>
      </c>
      <c r="J8" s="1">
        <v>5190000000</v>
      </c>
      <c r="K8" s="1">
        <f t="shared" si="5"/>
        <v>5710000000</v>
      </c>
      <c r="L8" s="1">
        <v>10900000000</v>
      </c>
      <c r="M8" s="2">
        <f t="shared" si="6"/>
        <v>0.90893169877408053</v>
      </c>
      <c r="N8" s="1">
        <v>1670000000</v>
      </c>
      <c r="O8" s="1">
        <f t="shared" si="7"/>
        <v>1630000000</v>
      </c>
      <c r="P8" s="1">
        <v>3300000000</v>
      </c>
      <c r="Q8" s="2">
        <f t="shared" si="0"/>
        <v>1.0245398773006136</v>
      </c>
      <c r="R8" s="1">
        <f t="shared" si="8"/>
        <v>5719999998.9754601</v>
      </c>
      <c r="S8" s="1"/>
      <c r="T8" s="1">
        <v>5720000000</v>
      </c>
      <c r="U8" s="1">
        <f t="shared" si="9"/>
        <v>5380000000</v>
      </c>
      <c r="V8" s="1">
        <v>11100000000</v>
      </c>
      <c r="W8" s="2">
        <f t="shared" si="10"/>
        <v>1.0631970260223049</v>
      </c>
      <c r="X8" s="1">
        <v>8560000000</v>
      </c>
      <c r="Y8" s="1">
        <f t="shared" si="11"/>
        <v>7540000000</v>
      </c>
      <c r="Z8" s="1">
        <v>16100000000</v>
      </c>
      <c r="AA8" s="2">
        <f t="shared" si="12"/>
        <v>1.1352785145888593</v>
      </c>
    </row>
    <row r="9" spans="1:27" x14ac:dyDescent="0.2">
      <c r="A9" s="1">
        <v>5740000000</v>
      </c>
      <c r="B9" s="1">
        <f t="shared" si="1"/>
        <v>7060000000</v>
      </c>
      <c r="C9" s="1">
        <v>12800000000</v>
      </c>
      <c r="D9" s="2">
        <f t="shared" si="2"/>
        <v>0.81303116147308785</v>
      </c>
      <c r="E9" s="1">
        <v>4280000000</v>
      </c>
      <c r="F9" s="1">
        <f t="shared" si="3"/>
        <v>2300000000</v>
      </c>
      <c r="G9" s="1">
        <v>6580000000</v>
      </c>
      <c r="H9" s="2">
        <f t="shared" si="4"/>
        <v>1.8608695652173912</v>
      </c>
      <c r="J9" s="1">
        <v>2780000000</v>
      </c>
      <c r="K9" s="1">
        <f t="shared" si="5"/>
        <v>8620000000</v>
      </c>
      <c r="L9" s="1">
        <v>11400000000</v>
      </c>
      <c r="M9" s="2">
        <f t="shared" si="6"/>
        <v>0.3225058004640371</v>
      </c>
      <c r="N9" s="1">
        <v>1970000000</v>
      </c>
      <c r="O9" s="1">
        <f t="shared" si="7"/>
        <v>700000000</v>
      </c>
      <c r="P9" s="1">
        <v>2670000000</v>
      </c>
      <c r="Q9" s="2">
        <f t="shared" si="0"/>
        <v>2.8142857142857145</v>
      </c>
      <c r="R9" s="1">
        <f t="shared" si="8"/>
        <v>7379999997.1857147</v>
      </c>
      <c r="S9" s="1"/>
      <c r="T9" s="1">
        <v>7380000000</v>
      </c>
      <c r="U9" s="1">
        <f t="shared" si="9"/>
        <v>5020000000</v>
      </c>
      <c r="V9" s="1">
        <v>12400000000</v>
      </c>
      <c r="W9" s="2">
        <f t="shared" si="10"/>
        <v>1.4701195219123506</v>
      </c>
      <c r="X9" s="1">
        <v>7980000000</v>
      </c>
      <c r="Y9" s="1">
        <f t="shared" si="11"/>
        <v>13320000000</v>
      </c>
      <c r="Z9" s="1">
        <v>21300000000</v>
      </c>
      <c r="AA9" s="2">
        <f t="shared" si="12"/>
        <v>0.59909909909909909</v>
      </c>
    </row>
    <row r="10" spans="1:27" x14ac:dyDescent="0.2">
      <c r="A10" s="1">
        <v>4340000000</v>
      </c>
      <c r="B10" s="1">
        <f t="shared" si="1"/>
        <v>5760000000</v>
      </c>
      <c r="C10" s="1">
        <v>10100000000</v>
      </c>
      <c r="D10" s="2">
        <f t="shared" si="2"/>
        <v>0.75347222222222221</v>
      </c>
      <c r="E10" s="1">
        <v>4610000000</v>
      </c>
      <c r="F10" s="1">
        <f t="shared" si="3"/>
        <v>8390000000</v>
      </c>
      <c r="G10" s="1">
        <v>13000000000</v>
      </c>
      <c r="H10" s="2">
        <f t="shared" si="4"/>
        <v>0.5494636471990465</v>
      </c>
      <c r="J10" s="1">
        <v>4460000000</v>
      </c>
      <c r="K10" s="1">
        <f t="shared" si="5"/>
        <v>4960000000</v>
      </c>
      <c r="L10" s="1">
        <v>9420000000</v>
      </c>
      <c r="M10" s="2">
        <f t="shared" si="6"/>
        <v>0.89919354838709675</v>
      </c>
      <c r="N10" s="1">
        <v>3730000000</v>
      </c>
      <c r="O10" s="1">
        <f t="shared" si="7"/>
        <v>4310000000</v>
      </c>
      <c r="P10" s="1">
        <v>8040000000</v>
      </c>
      <c r="Q10" s="2">
        <f t="shared" si="0"/>
        <v>0.86542923433874708</v>
      </c>
      <c r="R10" s="1">
        <f t="shared" si="8"/>
        <v>5629999999.1345711</v>
      </c>
      <c r="S10" s="1"/>
      <c r="T10" s="1">
        <v>5630000000</v>
      </c>
      <c r="U10" s="1">
        <f t="shared" si="9"/>
        <v>4770000000</v>
      </c>
      <c r="V10" s="1">
        <v>10400000000</v>
      </c>
      <c r="W10" s="2">
        <f t="shared" si="10"/>
        <v>1.1802935010482181</v>
      </c>
      <c r="X10" s="1">
        <v>3760000000</v>
      </c>
      <c r="Y10" s="1">
        <f t="shared" si="11"/>
        <v>4800000000</v>
      </c>
      <c r="Z10" s="1">
        <v>8560000000</v>
      </c>
      <c r="AA10" s="2">
        <f t="shared" si="12"/>
        <v>0.78333333333333333</v>
      </c>
    </row>
    <row r="11" spans="1:27" x14ac:dyDescent="0.2">
      <c r="A11" s="1">
        <v>4180000000</v>
      </c>
      <c r="B11" s="1">
        <f t="shared" si="1"/>
        <v>5290000000</v>
      </c>
      <c r="C11" s="1">
        <v>9470000000</v>
      </c>
      <c r="D11" s="2">
        <f t="shared" si="2"/>
        <v>0.79017013232514177</v>
      </c>
      <c r="E11" s="1">
        <v>5730000000</v>
      </c>
      <c r="F11" s="1">
        <f t="shared" si="3"/>
        <v>3720000000</v>
      </c>
      <c r="G11" s="1">
        <v>9450000000</v>
      </c>
      <c r="H11" s="2">
        <f t="shared" si="4"/>
        <v>1.5403225806451613</v>
      </c>
      <c r="J11" s="1">
        <v>3590000000</v>
      </c>
      <c r="K11" s="1">
        <f t="shared" si="5"/>
        <v>2540000000</v>
      </c>
      <c r="L11" s="1">
        <v>6130000000</v>
      </c>
      <c r="M11" s="2">
        <f t="shared" si="6"/>
        <v>1.4133858267716535</v>
      </c>
      <c r="N11" s="1">
        <v>2470000000</v>
      </c>
      <c r="O11" s="1">
        <f t="shared" si="7"/>
        <v>1920000000</v>
      </c>
      <c r="P11" s="1">
        <v>4390000000</v>
      </c>
      <c r="Q11" s="2">
        <f t="shared" si="0"/>
        <v>1.2864583333333333</v>
      </c>
      <c r="R11" s="1">
        <f t="shared" si="8"/>
        <v>5629999998.713542</v>
      </c>
      <c r="S11" s="1"/>
      <c r="T11" s="1">
        <v>5630000000</v>
      </c>
      <c r="U11" s="1">
        <f t="shared" si="9"/>
        <v>8470000000</v>
      </c>
      <c r="V11" s="1">
        <v>14100000000</v>
      </c>
      <c r="W11" s="2">
        <f t="shared" si="10"/>
        <v>0.66469893742621011</v>
      </c>
      <c r="X11" s="1">
        <v>5950000000</v>
      </c>
      <c r="Y11" s="1">
        <f t="shared" si="11"/>
        <v>4850000000</v>
      </c>
      <c r="Z11" s="1">
        <v>10800000000</v>
      </c>
      <c r="AA11" s="2">
        <f t="shared" si="12"/>
        <v>1.2268041237113403</v>
      </c>
    </row>
    <row r="12" spans="1:27" x14ac:dyDescent="0.2">
      <c r="A12" s="1">
        <v>4890000000</v>
      </c>
      <c r="B12" s="1">
        <f t="shared" si="1"/>
        <v>7310000000</v>
      </c>
      <c r="C12" s="1">
        <v>12200000000</v>
      </c>
      <c r="D12" s="2">
        <f t="shared" si="2"/>
        <v>0.66894664842681262</v>
      </c>
      <c r="E12" s="1">
        <v>1730000000</v>
      </c>
      <c r="F12" s="1">
        <f t="shared" si="3"/>
        <v>220000000</v>
      </c>
      <c r="G12" s="1">
        <v>1950000000</v>
      </c>
      <c r="H12" s="2">
        <f t="shared" si="4"/>
        <v>7.8636363636363633</v>
      </c>
      <c r="J12" s="1">
        <v>3900000000</v>
      </c>
      <c r="K12" s="1">
        <f t="shared" si="5"/>
        <v>3160000000</v>
      </c>
      <c r="L12" s="1">
        <v>7060000000</v>
      </c>
      <c r="M12" s="2">
        <f t="shared" si="6"/>
        <v>1.2341772151898733</v>
      </c>
      <c r="N12" s="1">
        <v>3080000000</v>
      </c>
      <c r="O12" s="1">
        <f t="shared" si="7"/>
        <v>3190000000</v>
      </c>
      <c r="P12" s="1">
        <v>6270000000</v>
      </c>
      <c r="Q12" s="2">
        <f t="shared" si="0"/>
        <v>0.96551724137931039</v>
      </c>
      <c r="R12" s="1">
        <f t="shared" si="8"/>
        <v>8249999999.034483</v>
      </c>
      <c r="S12" s="1"/>
      <c r="T12" s="1">
        <v>8250000000</v>
      </c>
      <c r="U12" s="1">
        <f t="shared" si="9"/>
        <v>8650000000</v>
      </c>
      <c r="V12" s="1">
        <v>16900000000</v>
      </c>
      <c r="W12" s="2">
        <f t="shared" si="10"/>
        <v>0.95375722543352603</v>
      </c>
      <c r="X12" s="1">
        <v>5840000000</v>
      </c>
      <c r="Y12" s="1">
        <f t="shared" si="11"/>
        <v>4960000000</v>
      </c>
      <c r="Z12" s="1">
        <v>10800000000</v>
      </c>
      <c r="AA12" s="2">
        <f t="shared" si="12"/>
        <v>1.1774193548387097</v>
      </c>
    </row>
    <row r="13" spans="1:27" x14ac:dyDescent="0.2">
      <c r="A13" s="1">
        <v>3090000000</v>
      </c>
      <c r="B13" s="1">
        <f t="shared" si="1"/>
        <v>4050000000</v>
      </c>
      <c r="C13" s="1">
        <v>7140000000</v>
      </c>
      <c r="D13" s="2">
        <f t="shared" si="2"/>
        <v>0.76296296296296295</v>
      </c>
      <c r="E13" s="1">
        <v>4210000000</v>
      </c>
      <c r="F13" s="1">
        <f t="shared" si="3"/>
        <v>6990000000</v>
      </c>
      <c r="G13" s="1">
        <v>11200000000</v>
      </c>
      <c r="H13" s="2">
        <f t="shared" si="4"/>
        <v>0.60228898426323318</v>
      </c>
      <c r="J13" s="1">
        <v>7650000000</v>
      </c>
      <c r="K13" s="1">
        <f t="shared" si="5"/>
        <v>5050000000</v>
      </c>
      <c r="L13" s="1">
        <v>12700000000</v>
      </c>
      <c r="M13" s="2">
        <f t="shared" si="6"/>
        <v>1.5148514851485149</v>
      </c>
      <c r="N13" s="1">
        <v>1450000000</v>
      </c>
      <c r="O13" s="1">
        <f t="shared" si="7"/>
        <v>1400000000</v>
      </c>
      <c r="P13" s="1">
        <v>2850000000</v>
      </c>
      <c r="Q13" s="2">
        <f t="shared" si="0"/>
        <v>1.0357142857142858</v>
      </c>
      <c r="R13" s="1">
        <f t="shared" si="8"/>
        <v>6719999998.9642859</v>
      </c>
      <c r="S13" s="1"/>
      <c r="T13" s="1">
        <v>6720000000</v>
      </c>
      <c r="U13" s="1">
        <f t="shared" si="9"/>
        <v>9980000000</v>
      </c>
      <c r="V13" s="1">
        <v>16700000000</v>
      </c>
      <c r="W13" s="2">
        <f t="shared" si="10"/>
        <v>0.67334669338677355</v>
      </c>
      <c r="X13" s="1">
        <v>7280000000</v>
      </c>
      <c r="Y13" s="1">
        <f t="shared" si="11"/>
        <v>7020000000</v>
      </c>
      <c r="Z13" s="1">
        <v>14300000000</v>
      </c>
      <c r="AA13" s="2">
        <f t="shared" si="12"/>
        <v>1.037037037037037</v>
      </c>
    </row>
    <row r="14" spans="1:27" x14ac:dyDescent="0.2">
      <c r="A14" s="1">
        <v>2800000000</v>
      </c>
      <c r="B14" s="1">
        <f t="shared" si="1"/>
        <v>5480000000</v>
      </c>
      <c r="C14" s="1">
        <v>8280000000</v>
      </c>
      <c r="D14" s="2">
        <f t="shared" si="2"/>
        <v>0.51094890510948909</v>
      </c>
      <c r="E14" s="1">
        <v>3530000000</v>
      </c>
      <c r="F14" s="1">
        <f t="shared" si="3"/>
        <v>540000000</v>
      </c>
      <c r="G14" s="1">
        <v>4070000000</v>
      </c>
      <c r="H14" s="2">
        <f t="shared" si="4"/>
        <v>6.5370370370370372</v>
      </c>
      <c r="J14" s="1">
        <v>5350000000</v>
      </c>
      <c r="K14" s="1">
        <f t="shared" si="5"/>
        <v>11050000000</v>
      </c>
      <c r="L14" s="1">
        <v>16400000000</v>
      </c>
      <c r="M14" s="2">
        <f t="shared" si="6"/>
        <v>0.48416289592760181</v>
      </c>
      <c r="N14" s="1">
        <v>3110000000</v>
      </c>
      <c r="O14" s="1">
        <f t="shared" si="7"/>
        <v>3720000000</v>
      </c>
      <c r="P14" s="1">
        <v>6830000000</v>
      </c>
      <c r="Q14" s="2">
        <f t="shared" si="0"/>
        <v>0.83602150537634412</v>
      </c>
      <c r="R14" s="1">
        <f t="shared" si="8"/>
        <v>5429999999.1639786</v>
      </c>
      <c r="S14" s="1"/>
      <c r="T14" s="1">
        <v>5430000000</v>
      </c>
      <c r="U14" s="1">
        <f t="shared" si="9"/>
        <v>4870000000</v>
      </c>
      <c r="V14" s="1">
        <v>10300000000</v>
      </c>
      <c r="W14" s="2">
        <f t="shared" si="10"/>
        <v>1.1149897330595482</v>
      </c>
      <c r="X14" s="1">
        <v>2960000000</v>
      </c>
      <c r="Y14" s="1">
        <f t="shared" si="11"/>
        <v>3780000000</v>
      </c>
      <c r="Z14" s="1">
        <v>6740000000</v>
      </c>
      <c r="AA14" s="2">
        <f t="shared" si="12"/>
        <v>0.78306878306878303</v>
      </c>
    </row>
    <row r="15" spans="1:27" x14ac:dyDescent="0.2">
      <c r="A15" s="1">
        <v>3200000000</v>
      </c>
      <c r="B15" s="1">
        <f t="shared" si="1"/>
        <v>4900000000</v>
      </c>
      <c r="C15" s="1">
        <v>8100000000</v>
      </c>
      <c r="D15" s="2">
        <f t="shared" si="2"/>
        <v>0.65306122448979587</v>
      </c>
      <c r="E15" s="1">
        <v>5150000000</v>
      </c>
      <c r="F15" s="1">
        <f t="shared" si="3"/>
        <v>5850000000</v>
      </c>
      <c r="G15" s="1">
        <v>11000000000</v>
      </c>
      <c r="H15" s="2">
        <f t="shared" si="4"/>
        <v>0.88034188034188032</v>
      </c>
      <c r="J15" s="1">
        <v>4000000000</v>
      </c>
      <c r="K15" s="1">
        <f t="shared" si="5"/>
        <v>3430000000</v>
      </c>
      <c r="L15" s="1">
        <v>7430000000</v>
      </c>
      <c r="M15" s="2">
        <f t="shared" si="6"/>
        <v>1.1661807580174928</v>
      </c>
      <c r="N15" s="1">
        <v>2420000000</v>
      </c>
      <c r="O15" s="1">
        <f t="shared" si="7"/>
        <v>390000000</v>
      </c>
      <c r="P15" s="1">
        <v>2810000000</v>
      </c>
      <c r="Q15" s="2">
        <f t="shared" si="0"/>
        <v>6.2051282051282053</v>
      </c>
      <c r="R15" s="1">
        <f t="shared" si="8"/>
        <v>5029999993.7948713</v>
      </c>
      <c r="S15" s="1"/>
      <c r="T15" s="1">
        <v>5030000000</v>
      </c>
      <c r="U15" s="1">
        <f t="shared" si="9"/>
        <v>6870000000</v>
      </c>
      <c r="V15" s="1">
        <v>11900000000</v>
      </c>
      <c r="W15" s="2">
        <f t="shared" si="10"/>
        <v>0.73216885007278021</v>
      </c>
      <c r="X15" s="1">
        <v>4660000000</v>
      </c>
      <c r="Y15" s="1">
        <f t="shared" si="11"/>
        <v>6940000000</v>
      </c>
      <c r="Z15" s="1">
        <v>11600000000</v>
      </c>
      <c r="AA15" s="2">
        <f t="shared" si="12"/>
        <v>0.67146974063400577</v>
      </c>
    </row>
    <row r="16" spans="1:27" x14ac:dyDescent="0.2">
      <c r="A16" s="1">
        <v>750000000</v>
      </c>
      <c r="B16" s="1">
        <f t="shared" si="1"/>
        <v>930000000</v>
      </c>
      <c r="C16" s="1">
        <v>1680000000</v>
      </c>
      <c r="D16" s="2">
        <f t="shared" si="2"/>
        <v>0.80645161290322576</v>
      </c>
      <c r="E16" s="1">
        <v>3450000000</v>
      </c>
      <c r="F16" s="1">
        <f t="shared" si="3"/>
        <v>3860000000</v>
      </c>
      <c r="G16" s="1">
        <v>7310000000</v>
      </c>
      <c r="H16" s="2">
        <f t="shared" si="4"/>
        <v>0.89378238341968907</v>
      </c>
      <c r="J16" s="1">
        <v>3990000000</v>
      </c>
      <c r="K16" s="1">
        <f t="shared" si="5"/>
        <v>5040000000</v>
      </c>
      <c r="L16" s="1">
        <v>9030000000</v>
      </c>
      <c r="M16" s="2">
        <f t="shared" si="6"/>
        <v>0.79166666666666663</v>
      </c>
      <c r="N16" s="1">
        <v>2760000000</v>
      </c>
      <c r="O16" s="1">
        <f t="shared" si="7"/>
        <v>1800000000</v>
      </c>
      <c r="P16" s="1">
        <v>4560000000</v>
      </c>
      <c r="Q16" s="2">
        <f t="shared" si="0"/>
        <v>1.5333333333333334</v>
      </c>
      <c r="R16" s="1">
        <f t="shared" si="8"/>
        <v>4749999998.4666662</v>
      </c>
      <c r="S16" s="1"/>
      <c r="T16" s="1">
        <v>4750000000</v>
      </c>
      <c r="U16" s="1">
        <f t="shared" si="9"/>
        <v>4270000000</v>
      </c>
      <c r="V16" s="1">
        <v>9020000000</v>
      </c>
      <c r="W16" s="2">
        <f t="shared" si="10"/>
        <v>1.1124121779859484</v>
      </c>
      <c r="X16" s="1">
        <v>2360000000</v>
      </c>
      <c r="Y16" s="1">
        <f t="shared" si="11"/>
        <v>2070000000</v>
      </c>
      <c r="Z16" s="1">
        <v>4430000000</v>
      </c>
      <c r="AA16" s="2">
        <f t="shared" si="12"/>
        <v>1.1400966183574879</v>
      </c>
    </row>
    <row r="17" spans="1:27" x14ac:dyDescent="0.2">
      <c r="A17" s="1">
        <v>3900000000</v>
      </c>
      <c r="B17" s="1">
        <f t="shared" si="1"/>
        <v>7100000000</v>
      </c>
      <c r="C17" s="1">
        <v>11000000000</v>
      </c>
      <c r="D17" s="2">
        <f t="shared" si="2"/>
        <v>0.54929577464788737</v>
      </c>
      <c r="E17" s="1">
        <v>4880000000</v>
      </c>
      <c r="F17" s="1">
        <f t="shared" si="3"/>
        <v>3750000000</v>
      </c>
      <c r="G17" s="1">
        <v>8630000000</v>
      </c>
      <c r="H17" s="2">
        <f t="shared" si="4"/>
        <v>1.3013333333333332</v>
      </c>
      <c r="J17" s="1">
        <v>8440000000</v>
      </c>
      <c r="K17" s="1">
        <f t="shared" si="5"/>
        <v>9860000000</v>
      </c>
      <c r="L17" s="1">
        <v>18300000000</v>
      </c>
      <c r="M17" s="2">
        <f t="shared" si="6"/>
        <v>0.85598377281947258</v>
      </c>
      <c r="N17" s="1">
        <v>2500000000</v>
      </c>
      <c r="O17" s="1">
        <f t="shared" si="7"/>
        <v>960000000</v>
      </c>
      <c r="P17" s="1">
        <v>3460000000</v>
      </c>
      <c r="Q17" s="2">
        <f t="shared" si="0"/>
        <v>2.6041666666666665</v>
      </c>
      <c r="R17" s="1">
        <f t="shared" si="8"/>
        <v>3229999997.3958335</v>
      </c>
      <c r="S17" s="1"/>
      <c r="T17" s="1">
        <v>3230000000</v>
      </c>
      <c r="U17" s="1">
        <f t="shared" si="9"/>
        <v>2100000000</v>
      </c>
      <c r="V17" s="1">
        <v>5330000000</v>
      </c>
      <c r="W17" s="2">
        <f t="shared" si="10"/>
        <v>1.5380952380952382</v>
      </c>
      <c r="X17" s="1">
        <v>1920000000</v>
      </c>
      <c r="Y17" s="1">
        <f t="shared" si="11"/>
        <v>160000000</v>
      </c>
      <c r="Z17" s="1">
        <v>2080000000</v>
      </c>
      <c r="AA17" s="2">
        <f t="shared" si="12"/>
        <v>12</v>
      </c>
    </row>
    <row r="18" spans="1:27" x14ac:dyDescent="0.2">
      <c r="A18" s="1">
        <v>2420000000</v>
      </c>
      <c r="B18" s="1">
        <f t="shared" si="1"/>
        <v>3330000000</v>
      </c>
      <c r="C18" s="1">
        <v>5750000000</v>
      </c>
      <c r="D18" s="2">
        <f t="shared" si="2"/>
        <v>0.72672672672672678</v>
      </c>
      <c r="E18" s="1">
        <v>1070000000</v>
      </c>
      <c r="F18" s="1">
        <f t="shared" si="3"/>
        <v>370000000</v>
      </c>
      <c r="G18" s="1">
        <v>1440000000</v>
      </c>
      <c r="H18" s="2">
        <f t="shared" si="4"/>
        <v>2.8918918918918921</v>
      </c>
      <c r="J18" s="1">
        <v>3970000000</v>
      </c>
      <c r="K18" s="1">
        <f t="shared" si="5"/>
        <v>5470000000</v>
      </c>
      <c r="L18" s="1">
        <v>9440000000</v>
      </c>
      <c r="M18" s="2">
        <f t="shared" si="6"/>
        <v>0.72577696526508229</v>
      </c>
      <c r="N18" s="1">
        <v>4060000000</v>
      </c>
      <c r="O18" s="1">
        <f t="shared" si="7"/>
        <v>2640000000</v>
      </c>
      <c r="P18" s="1">
        <v>6700000000</v>
      </c>
      <c r="Q18" s="2">
        <f t="shared" si="0"/>
        <v>1.5378787878787878</v>
      </c>
      <c r="R18" s="1">
        <f t="shared" si="8"/>
        <v>3829999998.462121</v>
      </c>
      <c r="S18" s="1"/>
      <c r="T18" s="1">
        <v>3830000000</v>
      </c>
      <c r="U18" s="1">
        <f t="shared" si="9"/>
        <v>4710000000</v>
      </c>
      <c r="V18" s="1">
        <v>8540000000</v>
      </c>
      <c r="W18" s="2">
        <f t="shared" si="10"/>
        <v>0.81316348195329091</v>
      </c>
      <c r="X18" s="1">
        <v>3180000000</v>
      </c>
      <c r="Y18" s="1">
        <f t="shared" si="11"/>
        <v>1880000000</v>
      </c>
      <c r="Z18" s="1">
        <v>5060000000</v>
      </c>
      <c r="AA18" s="2">
        <f t="shared" si="12"/>
        <v>1.6914893617021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263C-1F29-1A46-9C03-2C33E23EBFFA}">
  <dimension ref="A1:Z28"/>
  <sheetViews>
    <sheetView workbookViewId="0">
      <selection activeCell="V36" sqref="V36"/>
    </sheetView>
  </sheetViews>
  <sheetFormatPr baseColWidth="10" defaultRowHeight="15" x14ac:dyDescent="0.2"/>
  <sheetData>
    <row r="1" spans="1:26" x14ac:dyDescent="0.2">
      <c r="A1" t="s">
        <v>14</v>
      </c>
      <c r="J1" t="s">
        <v>15</v>
      </c>
      <c r="S1" t="s">
        <v>16</v>
      </c>
    </row>
    <row r="2" spans="1:26" x14ac:dyDescent="0.2">
      <c r="A2" t="s">
        <v>1</v>
      </c>
      <c r="E2" t="s">
        <v>4</v>
      </c>
      <c r="J2" t="s">
        <v>1</v>
      </c>
      <c r="N2" t="s">
        <v>4</v>
      </c>
      <c r="S2" s="3" t="s">
        <v>1</v>
      </c>
      <c r="T2" s="3"/>
      <c r="U2" s="3"/>
      <c r="V2" s="3"/>
      <c r="W2" s="3" t="s">
        <v>4</v>
      </c>
      <c r="X2" s="3"/>
      <c r="Y2" s="3"/>
      <c r="Z2" s="3"/>
    </row>
    <row r="3" spans="1:26" x14ac:dyDescent="0.2">
      <c r="A3" t="s">
        <v>2</v>
      </c>
      <c r="B3" t="s">
        <v>3</v>
      </c>
      <c r="C3" t="s">
        <v>7</v>
      </c>
      <c r="D3" t="s">
        <v>8</v>
      </c>
      <c r="E3" t="s">
        <v>2</v>
      </c>
      <c r="F3" t="s">
        <v>3</v>
      </c>
      <c r="G3" t="s">
        <v>7</v>
      </c>
      <c r="H3" t="s">
        <v>8</v>
      </c>
      <c r="J3" t="s">
        <v>2</v>
      </c>
      <c r="K3" t="s">
        <v>3</v>
      </c>
      <c r="L3" t="s">
        <v>7</v>
      </c>
      <c r="M3" t="s">
        <v>8</v>
      </c>
      <c r="N3" t="s">
        <v>2</v>
      </c>
      <c r="O3" t="s">
        <v>3</v>
      </c>
      <c r="P3" t="s">
        <v>7</v>
      </c>
      <c r="Q3" t="s">
        <v>8</v>
      </c>
      <c r="S3" t="s">
        <v>2</v>
      </c>
      <c r="T3" t="s">
        <v>3</v>
      </c>
      <c r="U3" t="s">
        <v>7</v>
      </c>
      <c r="V3" t="s">
        <v>8</v>
      </c>
      <c r="W3" t="s">
        <v>2</v>
      </c>
      <c r="X3" t="s">
        <v>3</v>
      </c>
      <c r="Y3" t="s">
        <v>7</v>
      </c>
      <c r="Z3" t="s">
        <v>8</v>
      </c>
    </row>
    <row r="4" spans="1:26" x14ac:dyDescent="0.2">
      <c r="A4">
        <v>2618600</v>
      </c>
      <c r="B4" s="4">
        <v>8547590</v>
      </c>
      <c r="C4" s="4">
        <f>B4-A4</f>
        <v>5928990</v>
      </c>
      <c r="D4">
        <f>A4/C4</f>
        <v>0.44166038397770951</v>
      </c>
      <c r="E4" s="4">
        <v>6881280</v>
      </c>
      <c r="F4" s="4">
        <v>9271470</v>
      </c>
      <c r="G4" s="4">
        <f>F4-E4</f>
        <v>2390190</v>
      </c>
      <c r="H4">
        <f>E4/G4</f>
        <v>2.8789677808040364</v>
      </c>
      <c r="J4" s="4">
        <v>759034</v>
      </c>
      <c r="K4" s="4">
        <v>1431690</v>
      </c>
      <c r="L4" s="4">
        <f>K4-J4</f>
        <v>672656</v>
      </c>
      <c r="M4">
        <f>J4/L4</f>
        <v>1.1284133346019363</v>
      </c>
      <c r="N4" s="4">
        <v>2976610</v>
      </c>
      <c r="O4" s="4">
        <v>5339630</v>
      </c>
      <c r="P4" s="4">
        <f>O4-N4</f>
        <v>2363020</v>
      </c>
      <c r="Q4">
        <f>N4/P4</f>
        <v>1.2596634814770928</v>
      </c>
      <c r="S4" s="5">
        <v>3209190</v>
      </c>
      <c r="T4" s="4">
        <v>3777290</v>
      </c>
      <c r="U4" s="4">
        <f>T4-S4</f>
        <v>568100</v>
      </c>
      <c r="V4">
        <f>S4/U4</f>
        <v>5.6489878542510121</v>
      </c>
      <c r="W4">
        <v>2918560</v>
      </c>
      <c r="X4">
        <v>3390000</v>
      </c>
      <c r="Y4" s="4">
        <f>X4-W4</f>
        <v>471440</v>
      </c>
      <c r="Z4">
        <f>W4/Y4</f>
        <v>6.1907347700661806</v>
      </c>
    </row>
    <row r="5" spans="1:26" x14ac:dyDescent="0.2">
      <c r="A5">
        <v>2963050</v>
      </c>
      <c r="B5" s="4">
        <v>6303530</v>
      </c>
      <c r="C5" s="4">
        <f t="shared" ref="C5:C28" si="0">B5-A5</f>
        <v>3340480</v>
      </c>
      <c r="D5">
        <f t="shared" ref="D5:D28" si="1">A5/C5</f>
        <v>0.88701324360570932</v>
      </c>
      <c r="E5" s="4">
        <v>3882470</v>
      </c>
      <c r="F5" s="4">
        <v>6344440</v>
      </c>
      <c r="G5" s="4">
        <f t="shared" ref="G5:G28" si="2">F5-E5</f>
        <v>2461970</v>
      </c>
      <c r="H5">
        <f t="shared" ref="H5:H28" si="3">E5/G5</f>
        <v>1.576976973724294</v>
      </c>
      <c r="J5" s="4">
        <v>1647950</v>
      </c>
      <c r="K5" s="4">
        <v>2080870</v>
      </c>
      <c r="L5" s="4">
        <f t="shared" ref="L5:L28" si="4">K5-J5</f>
        <v>432920</v>
      </c>
      <c r="M5">
        <f t="shared" ref="M5:M28" si="5">J5/L5</f>
        <v>3.8065924420216208</v>
      </c>
      <c r="N5" s="4">
        <v>2307070</v>
      </c>
      <c r="O5" s="4">
        <v>3356570</v>
      </c>
      <c r="P5" s="4">
        <f t="shared" ref="P5:P28" si="6">O5-N5</f>
        <v>1049500</v>
      </c>
      <c r="Q5">
        <f t="shared" ref="Q5:Q28" si="7">N5/P5</f>
        <v>2.198256312529776</v>
      </c>
      <c r="S5" s="5">
        <v>4200130</v>
      </c>
      <c r="T5" s="4">
        <v>7198610</v>
      </c>
      <c r="U5" s="4">
        <f t="shared" ref="U5:U28" si="8">T5-S5</f>
        <v>2998480</v>
      </c>
      <c r="V5">
        <f t="shared" ref="V5:V28" si="9">S5/U5</f>
        <v>1.4007530482110937</v>
      </c>
      <c r="W5">
        <v>6861090</v>
      </c>
      <c r="X5">
        <v>7080000</v>
      </c>
      <c r="Y5" s="4">
        <f t="shared" ref="Y5:Y28" si="10">X5-W5</f>
        <v>218910</v>
      </c>
      <c r="Z5">
        <f t="shared" ref="Z5:Z28" si="11">W5/Y5</f>
        <v>31.342058380156228</v>
      </c>
    </row>
    <row r="6" spans="1:26" x14ac:dyDescent="0.2">
      <c r="A6">
        <v>2311180</v>
      </c>
      <c r="B6" s="4">
        <v>3576870</v>
      </c>
      <c r="C6" s="4">
        <f t="shared" si="0"/>
        <v>1265690</v>
      </c>
      <c r="D6">
        <f t="shared" si="1"/>
        <v>1.8260237498913636</v>
      </c>
      <c r="E6" s="4">
        <v>8264930</v>
      </c>
      <c r="F6" s="4">
        <v>13458100</v>
      </c>
      <c r="G6" s="4">
        <f t="shared" si="2"/>
        <v>5193170</v>
      </c>
      <c r="H6">
        <f t="shared" si="3"/>
        <v>1.5914999894091664</v>
      </c>
      <c r="J6" s="4">
        <v>1016030</v>
      </c>
      <c r="K6" s="4">
        <v>1167650</v>
      </c>
      <c r="L6" s="4">
        <f t="shared" si="4"/>
        <v>151620</v>
      </c>
      <c r="M6">
        <f t="shared" si="5"/>
        <v>6.7011607967286642</v>
      </c>
      <c r="N6" s="4">
        <v>2780940</v>
      </c>
      <c r="O6" s="4">
        <v>3078850</v>
      </c>
      <c r="P6" s="4">
        <f t="shared" si="6"/>
        <v>297910</v>
      </c>
      <c r="Q6">
        <f t="shared" si="7"/>
        <v>9.3348326675841697</v>
      </c>
      <c r="S6" s="5">
        <v>4072390</v>
      </c>
      <c r="T6" s="4">
        <v>5368920</v>
      </c>
      <c r="U6" s="4">
        <f t="shared" si="8"/>
        <v>1296530</v>
      </c>
      <c r="V6">
        <f t="shared" si="9"/>
        <v>3.1409917240634617</v>
      </c>
      <c r="W6">
        <v>6665250</v>
      </c>
      <c r="X6">
        <v>6860000</v>
      </c>
      <c r="Y6" s="4">
        <f t="shared" si="10"/>
        <v>194750</v>
      </c>
      <c r="Z6">
        <f t="shared" si="11"/>
        <v>34.224646983311935</v>
      </c>
    </row>
    <row r="7" spans="1:26" x14ac:dyDescent="0.2">
      <c r="A7">
        <v>3162920</v>
      </c>
      <c r="B7" s="4">
        <v>8643420</v>
      </c>
      <c r="C7" s="4">
        <f t="shared" si="0"/>
        <v>5480500</v>
      </c>
      <c r="D7">
        <f t="shared" si="1"/>
        <v>0.57712252531703312</v>
      </c>
      <c r="E7" s="4">
        <v>6945160</v>
      </c>
      <c r="F7" s="4">
        <v>10086900</v>
      </c>
      <c r="G7" s="4">
        <f t="shared" si="2"/>
        <v>3141740</v>
      </c>
      <c r="H7">
        <f t="shared" si="3"/>
        <v>2.2106094075257658</v>
      </c>
      <c r="J7" s="4">
        <v>1282280</v>
      </c>
      <c r="K7" s="4">
        <v>2789360</v>
      </c>
      <c r="L7" s="4">
        <f t="shared" si="4"/>
        <v>1507080</v>
      </c>
      <c r="M7">
        <f t="shared" si="5"/>
        <v>0.85083738089550653</v>
      </c>
      <c r="N7" s="4">
        <v>3207660</v>
      </c>
      <c r="O7" s="4">
        <v>3992160</v>
      </c>
      <c r="P7" s="4">
        <f t="shared" si="6"/>
        <v>784500</v>
      </c>
      <c r="Q7">
        <f t="shared" si="7"/>
        <v>4.0887954110898663</v>
      </c>
      <c r="S7" s="5">
        <v>4119680</v>
      </c>
      <c r="T7" s="4">
        <v>7397700</v>
      </c>
      <c r="U7" s="4">
        <f t="shared" si="8"/>
        <v>3278020</v>
      </c>
      <c r="V7">
        <f t="shared" si="9"/>
        <v>1.2567586530893649</v>
      </c>
      <c r="W7">
        <v>3348100</v>
      </c>
      <c r="X7">
        <v>4130000</v>
      </c>
      <c r="Y7" s="4">
        <f t="shared" si="10"/>
        <v>781900</v>
      </c>
      <c r="Z7">
        <f t="shared" si="11"/>
        <v>4.2820053715308859</v>
      </c>
    </row>
    <row r="8" spans="1:26" x14ac:dyDescent="0.2">
      <c r="A8">
        <v>3251910</v>
      </c>
      <c r="B8" s="4">
        <v>7449440</v>
      </c>
      <c r="C8" s="4">
        <f t="shared" si="0"/>
        <v>4197530</v>
      </c>
      <c r="D8">
        <f t="shared" si="1"/>
        <v>0.77471989479527248</v>
      </c>
      <c r="E8" s="4">
        <v>4255560</v>
      </c>
      <c r="F8" s="4">
        <v>7933810</v>
      </c>
      <c r="G8" s="4">
        <f t="shared" si="2"/>
        <v>3678250</v>
      </c>
      <c r="H8">
        <f t="shared" si="3"/>
        <v>1.1569523550601508</v>
      </c>
      <c r="J8" s="4">
        <v>1177950</v>
      </c>
      <c r="K8" s="4">
        <v>1702610</v>
      </c>
      <c r="L8" s="4">
        <f t="shared" si="4"/>
        <v>524660</v>
      </c>
      <c r="M8">
        <f t="shared" si="5"/>
        <v>2.2451682994701332</v>
      </c>
      <c r="N8" s="4">
        <v>4617160</v>
      </c>
      <c r="O8" s="4">
        <v>4901390</v>
      </c>
      <c r="P8" s="4">
        <f t="shared" si="6"/>
        <v>284230</v>
      </c>
      <c r="Q8">
        <f t="shared" si="7"/>
        <v>16.24444991732048</v>
      </c>
      <c r="S8" s="5">
        <v>4351760</v>
      </c>
      <c r="T8" s="4">
        <v>7972740</v>
      </c>
      <c r="U8" s="4">
        <f t="shared" si="8"/>
        <v>3620980</v>
      </c>
      <c r="V8">
        <f t="shared" si="9"/>
        <v>1.2018182922855138</v>
      </c>
      <c r="W8">
        <v>8063680</v>
      </c>
      <c r="X8">
        <v>9600000</v>
      </c>
      <c r="Y8" s="4">
        <f t="shared" si="10"/>
        <v>1536320</v>
      </c>
      <c r="Z8">
        <f t="shared" si="11"/>
        <v>5.2486981878775252</v>
      </c>
    </row>
    <row r="9" spans="1:26" x14ac:dyDescent="0.2">
      <c r="A9">
        <v>4783420</v>
      </c>
      <c r="B9" s="4">
        <v>9497200</v>
      </c>
      <c r="C9" s="4">
        <f t="shared" si="0"/>
        <v>4713780</v>
      </c>
      <c r="D9">
        <f t="shared" si="1"/>
        <v>1.0147737060278588</v>
      </c>
      <c r="E9" s="4">
        <v>8490510</v>
      </c>
      <c r="F9" s="4">
        <v>11611400</v>
      </c>
      <c r="G9" s="4">
        <f t="shared" si="2"/>
        <v>3120890</v>
      </c>
      <c r="H9">
        <f t="shared" si="3"/>
        <v>2.7205412558597066</v>
      </c>
      <c r="J9" s="4">
        <v>1536870</v>
      </c>
      <c r="K9" s="4">
        <v>2430410</v>
      </c>
      <c r="L9" s="4">
        <f t="shared" si="4"/>
        <v>893540</v>
      </c>
      <c r="M9">
        <f t="shared" si="5"/>
        <v>1.7199789600913222</v>
      </c>
      <c r="N9" s="4">
        <v>2772400</v>
      </c>
      <c r="O9" s="4">
        <v>2892680</v>
      </c>
      <c r="P9" s="4">
        <f t="shared" si="6"/>
        <v>120280</v>
      </c>
      <c r="Q9">
        <f t="shared" si="7"/>
        <v>23.049551047555703</v>
      </c>
      <c r="S9" s="5">
        <v>3183630</v>
      </c>
      <c r="T9" s="4">
        <v>5552850</v>
      </c>
      <c r="U9" s="4">
        <f t="shared" si="8"/>
        <v>2369220</v>
      </c>
      <c r="V9">
        <f t="shared" si="9"/>
        <v>1.3437460430014943</v>
      </c>
      <c r="W9">
        <v>3578250</v>
      </c>
      <c r="X9">
        <v>6390000</v>
      </c>
      <c r="Y9" s="4">
        <f t="shared" si="10"/>
        <v>2811750</v>
      </c>
      <c r="Z9">
        <f t="shared" si="11"/>
        <v>1.2726060282742064</v>
      </c>
    </row>
    <row r="10" spans="1:26" x14ac:dyDescent="0.2">
      <c r="A10">
        <v>865936</v>
      </c>
      <c r="B10" s="4">
        <v>3849720</v>
      </c>
      <c r="C10" s="4">
        <f t="shared" si="0"/>
        <v>2983784</v>
      </c>
      <c r="D10">
        <f t="shared" si="1"/>
        <v>0.29021403694101183</v>
      </c>
      <c r="E10" s="4">
        <v>2325160</v>
      </c>
      <c r="F10" s="4">
        <v>4612790</v>
      </c>
      <c r="G10" s="4">
        <f t="shared" si="2"/>
        <v>2287630</v>
      </c>
      <c r="H10">
        <f t="shared" si="3"/>
        <v>1.0164056250355171</v>
      </c>
      <c r="J10" s="4">
        <v>1171640</v>
      </c>
      <c r="K10" s="4">
        <v>1940950</v>
      </c>
      <c r="L10" s="4">
        <f t="shared" si="4"/>
        <v>769310</v>
      </c>
      <c r="M10">
        <f t="shared" si="5"/>
        <v>1.5229751335612431</v>
      </c>
      <c r="N10" s="4">
        <v>3317260</v>
      </c>
      <c r="O10" s="4">
        <v>3922830</v>
      </c>
      <c r="P10" s="4">
        <f t="shared" si="6"/>
        <v>605570</v>
      </c>
      <c r="Q10">
        <f t="shared" si="7"/>
        <v>5.477913370873722</v>
      </c>
      <c r="S10" s="5">
        <v>2172560</v>
      </c>
      <c r="T10" s="4">
        <v>2673320</v>
      </c>
      <c r="U10" s="4">
        <f t="shared" si="8"/>
        <v>500760</v>
      </c>
      <c r="V10">
        <f t="shared" si="9"/>
        <v>4.3385254413291801</v>
      </c>
      <c r="W10">
        <v>4989560</v>
      </c>
      <c r="X10">
        <v>6240000</v>
      </c>
      <c r="Y10" s="4">
        <f t="shared" si="10"/>
        <v>1250440</v>
      </c>
      <c r="Z10">
        <f t="shared" si="11"/>
        <v>3.9902434343111226</v>
      </c>
    </row>
    <row r="11" spans="1:26" x14ac:dyDescent="0.2">
      <c r="A11">
        <v>701539</v>
      </c>
      <c r="B11" s="4">
        <v>3918330</v>
      </c>
      <c r="C11" s="4">
        <f t="shared" si="0"/>
        <v>3216791</v>
      </c>
      <c r="D11">
        <f t="shared" si="1"/>
        <v>0.21808659623830084</v>
      </c>
      <c r="E11" s="4">
        <v>5219200</v>
      </c>
      <c r="F11" s="4">
        <v>7060230</v>
      </c>
      <c r="G11" s="4">
        <f t="shared" si="2"/>
        <v>1841030</v>
      </c>
      <c r="H11">
        <f t="shared" si="3"/>
        <v>2.8349347919371222</v>
      </c>
      <c r="J11" s="4">
        <v>1389980</v>
      </c>
      <c r="K11" s="4">
        <v>1970870</v>
      </c>
      <c r="L11" s="4">
        <f t="shared" si="4"/>
        <v>580890</v>
      </c>
      <c r="M11">
        <f t="shared" si="5"/>
        <v>2.3928454612749404</v>
      </c>
      <c r="N11" s="4">
        <v>4183400</v>
      </c>
      <c r="O11" s="4">
        <v>5950550</v>
      </c>
      <c r="P11" s="4">
        <f t="shared" si="6"/>
        <v>1767150</v>
      </c>
      <c r="Q11">
        <f t="shared" si="7"/>
        <v>2.3673146026087202</v>
      </c>
      <c r="S11" s="5">
        <v>4278160</v>
      </c>
      <c r="T11" s="4">
        <v>5367090</v>
      </c>
      <c r="U11" s="4">
        <f t="shared" si="8"/>
        <v>1088930</v>
      </c>
      <c r="V11">
        <f t="shared" si="9"/>
        <v>3.9287741177118822</v>
      </c>
      <c r="W11">
        <v>6173120</v>
      </c>
      <c r="X11">
        <v>7270000</v>
      </c>
      <c r="Y11" s="4">
        <f t="shared" si="10"/>
        <v>1096880</v>
      </c>
      <c r="Z11">
        <f t="shared" si="11"/>
        <v>5.6278900153161695</v>
      </c>
    </row>
    <row r="12" spans="1:26" x14ac:dyDescent="0.2">
      <c r="A12">
        <v>2936390</v>
      </c>
      <c r="B12" s="4">
        <v>7134910</v>
      </c>
      <c r="C12" s="4">
        <f t="shared" si="0"/>
        <v>4198520</v>
      </c>
      <c r="D12">
        <f t="shared" si="1"/>
        <v>0.69938692682183246</v>
      </c>
      <c r="E12" s="4">
        <v>15535500</v>
      </c>
      <c r="F12" s="4">
        <v>20947300</v>
      </c>
      <c r="G12" s="4">
        <f t="shared" si="2"/>
        <v>5411800</v>
      </c>
      <c r="H12">
        <f t="shared" si="3"/>
        <v>2.8706714956206807</v>
      </c>
      <c r="J12" s="4">
        <v>980045</v>
      </c>
      <c r="K12" s="4">
        <v>1356070</v>
      </c>
      <c r="L12" s="4">
        <f t="shared" si="4"/>
        <v>376025</v>
      </c>
      <c r="M12">
        <f t="shared" si="5"/>
        <v>2.6063293663985108</v>
      </c>
      <c r="N12" s="4">
        <v>4333800</v>
      </c>
      <c r="O12" s="4">
        <v>4940730</v>
      </c>
      <c r="P12" s="4">
        <f t="shared" si="6"/>
        <v>606930</v>
      </c>
      <c r="Q12">
        <f t="shared" si="7"/>
        <v>7.1405269141416641</v>
      </c>
      <c r="S12" s="5">
        <v>4747050</v>
      </c>
      <c r="T12" s="4">
        <v>9804940</v>
      </c>
      <c r="U12" s="4">
        <f t="shared" si="8"/>
        <v>5057890</v>
      </c>
      <c r="V12">
        <f t="shared" si="9"/>
        <v>0.93854354286075814</v>
      </c>
      <c r="W12">
        <v>8017340</v>
      </c>
      <c r="X12">
        <v>10200000</v>
      </c>
      <c r="Y12" s="4">
        <f t="shared" si="10"/>
        <v>2182660</v>
      </c>
      <c r="Z12">
        <f t="shared" si="11"/>
        <v>3.6731969248531606</v>
      </c>
    </row>
    <row r="13" spans="1:26" x14ac:dyDescent="0.2">
      <c r="A13">
        <v>2736600</v>
      </c>
      <c r="B13" s="4">
        <v>6402740</v>
      </c>
      <c r="C13" s="4">
        <f t="shared" si="0"/>
        <v>3666140</v>
      </c>
      <c r="D13">
        <f t="shared" si="1"/>
        <v>0.74645267229292933</v>
      </c>
      <c r="E13" s="4">
        <v>5244980</v>
      </c>
      <c r="F13" s="4">
        <v>7548430</v>
      </c>
      <c r="G13" s="4">
        <f t="shared" si="2"/>
        <v>2303450</v>
      </c>
      <c r="H13">
        <f t="shared" si="3"/>
        <v>2.277010571099872</v>
      </c>
      <c r="J13" s="4">
        <v>1199650</v>
      </c>
      <c r="K13" s="4">
        <v>1542380</v>
      </c>
      <c r="L13" s="4">
        <f t="shared" si="4"/>
        <v>342730</v>
      </c>
      <c r="M13">
        <f t="shared" si="5"/>
        <v>3.5002771861231872</v>
      </c>
      <c r="N13" s="4">
        <v>2220790</v>
      </c>
      <c r="O13" s="4">
        <v>3205650</v>
      </c>
      <c r="P13" s="4">
        <f t="shared" si="6"/>
        <v>984860</v>
      </c>
      <c r="Q13">
        <f t="shared" si="7"/>
        <v>2.254929634668887</v>
      </c>
      <c r="S13" s="5">
        <v>7464210</v>
      </c>
      <c r="T13" s="4">
        <v>11370400</v>
      </c>
      <c r="U13" s="4">
        <f t="shared" si="8"/>
        <v>3906190</v>
      </c>
      <c r="V13">
        <f t="shared" si="9"/>
        <v>1.9108671109188238</v>
      </c>
      <c r="W13">
        <v>7255410</v>
      </c>
      <c r="X13">
        <v>8520000</v>
      </c>
      <c r="Y13" s="4">
        <f t="shared" si="10"/>
        <v>1264590</v>
      </c>
      <c r="Z13">
        <f t="shared" si="11"/>
        <v>5.7373615163808029</v>
      </c>
    </row>
    <row r="14" spans="1:26" x14ac:dyDescent="0.2">
      <c r="A14">
        <v>2288990</v>
      </c>
      <c r="B14" s="4">
        <v>6282600</v>
      </c>
      <c r="C14" s="4">
        <f t="shared" si="0"/>
        <v>3993610</v>
      </c>
      <c r="D14">
        <f t="shared" si="1"/>
        <v>0.57316312809713521</v>
      </c>
      <c r="E14" s="4">
        <v>6269790</v>
      </c>
      <c r="F14" s="4">
        <v>9565560</v>
      </c>
      <c r="G14" s="4">
        <f t="shared" si="2"/>
        <v>3295770</v>
      </c>
      <c r="H14">
        <f t="shared" si="3"/>
        <v>1.9023748623235237</v>
      </c>
      <c r="J14" s="4">
        <v>1874290</v>
      </c>
      <c r="K14" s="4">
        <v>2299300</v>
      </c>
      <c r="L14" s="4">
        <f t="shared" si="4"/>
        <v>425010</v>
      </c>
      <c r="M14">
        <f t="shared" si="5"/>
        <v>4.409990353168161</v>
      </c>
      <c r="N14" s="4">
        <v>1560650</v>
      </c>
      <c r="O14" s="4">
        <v>1706730</v>
      </c>
      <c r="P14" s="4">
        <f t="shared" si="6"/>
        <v>146080</v>
      </c>
      <c r="Q14">
        <f t="shared" si="7"/>
        <v>10.683529572836802</v>
      </c>
      <c r="S14" s="5">
        <v>2329450</v>
      </c>
      <c r="T14" s="4">
        <v>2627050</v>
      </c>
      <c r="U14" s="4">
        <f t="shared" si="8"/>
        <v>297600</v>
      </c>
      <c r="V14">
        <f t="shared" si="9"/>
        <v>7.827452956989247</v>
      </c>
      <c r="W14" s="4">
        <v>2582540</v>
      </c>
      <c r="X14" s="4">
        <v>3790510</v>
      </c>
      <c r="Y14" s="4">
        <f t="shared" si="10"/>
        <v>1207970</v>
      </c>
      <c r="Z14">
        <f t="shared" si="11"/>
        <v>2.1379173323840823</v>
      </c>
    </row>
    <row r="15" spans="1:26" x14ac:dyDescent="0.2">
      <c r="A15">
        <v>2625770</v>
      </c>
      <c r="B15" s="4">
        <v>4901090</v>
      </c>
      <c r="C15" s="4">
        <f t="shared" si="0"/>
        <v>2275320</v>
      </c>
      <c r="D15">
        <f t="shared" si="1"/>
        <v>1.1540222913700051</v>
      </c>
      <c r="E15" s="4">
        <v>3844010</v>
      </c>
      <c r="F15" s="4">
        <v>5111340</v>
      </c>
      <c r="G15" s="4">
        <f t="shared" si="2"/>
        <v>1267330</v>
      </c>
      <c r="H15">
        <f t="shared" si="3"/>
        <v>3.0331563207688603</v>
      </c>
      <c r="J15" s="4">
        <v>2208590</v>
      </c>
      <c r="K15" s="4">
        <v>3190620</v>
      </c>
      <c r="L15" s="4">
        <f t="shared" si="4"/>
        <v>982030</v>
      </c>
      <c r="M15">
        <f t="shared" si="5"/>
        <v>2.2490046128936996</v>
      </c>
      <c r="N15" s="4">
        <v>2912320</v>
      </c>
      <c r="O15" s="4">
        <v>2961410</v>
      </c>
      <c r="P15" s="4">
        <f t="shared" si="6"/>
        <v>49090</v>
      </c>
      <c r="Q15">
        <f t="shared" si="7"/>
        <v>59.32613566917906</v>
      </c>
      <c r="S15" s="5">
        <v>6690630</v>
      </c>
      <c r="T15" s="4">
        <v>12194700</v>
      </c>
      <c r="U15" s="4">
        <f t="shared" si="8"/>
        <v>5504070</v>
      </c>
      <c r="V15">
        <f t="shared" si="9"/>
        <v>1.215578653614507</v>
      </c>
      <c r="W15" s="4">
        <v>3282700</v>
      </c>
      <c r="X15" s="4">
        <v>3658400</v>
      </c>
      <c r="Y15" s="4">
        <f t="shared" si="10"/>
        <v>375700</v>
      </c>
      <c r="Z15">
        <f t="shared" si="11"/>
        <v>8.737556561085972</v>
      </c>
    </row>
    <row r="16" spans="1:26" x14ac:dyDescent="0.2">
      <c r="A16">
        <v>3982160</v>
      </c>
      <c r="B16" s="4">
        <v>10445400</v>
      </c>
      <c r="C16" s="4">
        <f t="shared" si="0"/>
        <v>6463240</v>
      </c>
      <c r="D16">
        <f t="shared" si="1"/>
        <v>0.6161244205692501</v>
      </c>
      <c r="E16" s="4">
        <v>10169700</v>
      </c>
      <c r="F16" s="4">
        <v>14196000</v>
      </c>
      <c r="G16" s="4">
        <f t="shared" si="2"/>
        <v>4026300</v>
      </c>
      <c r="H16">
        <f t="shared" si="3"/>
        <v>2.5258177483048954</v>
      </c>
      <c r="J16" s="4">
        <v>954990</v>
      </c>
      <c r="K16" s="4">
        <v>1569330</v>
      </c>
      <c r="L16" s="4">
        <f t="shared" si="4"/>
        <v>614340</v>
      </c>
      <c r="M16">
        <f t="shared" si="5"/>
        <v>1.5544975095224143</v>
      </c>
      <c r="N16" s="4">
        <v>1768860</v>
      </c>
      <c r="O16" s="4">
        <v>3387850</v>
      </c>
      <c r="P16" s="4">
        <f t="shared" si="6"/>
        <v>1618990</v>
      </c>
      <c r="Q16">
        <f t="shared" si="7"/>
        <v>1.0925700591109271</v>
      </c>
      <c r="S16" s="5">
        <v>6568120</v>
      </c>
      <c r="T16" s="4">
        <v>9272850</v>
      </c>
      <c r="U16" s="4">
        <f t="shared" si="8"/>
        <v>2704730</v>
      </c>
      <c r="V16">
        <f t="shared" si="9"/>
        <v>2.4283828700092061</v>
      </c>
      <c r="W16" s="4">
        <v>2651900</v>
      </c>
      <c r="X16" s="4">
        <v>3605880</v>
      </c>
      <c r="Y16" s="4">
        <f t="shared" si="10"/>
        <v>953980</v>
      </c>
      <c r="Z16">
        <f t="shared" si="11"/>
        <v>2.7798276693431729</v>
      </c>
    </row>
    <row r="17" spans="1:26" x14ac:dyDescent="0.2">
      <c r="A17">
        <v>2263810</v>
      </c>
      <c r="B17" s="4">
        <v>6970000</v>
      </c>
      <c r="C17" s="4">
        <f t="shared" si="0"/>
        <v>4706190</v>
      </c>
      <c r="D17">
        <f t="shared" si="1"/>
        <v>0.48102817778287743</v>
      </c>
      <c r="E17" s="4">
        <v>4923740</v>
      </c>
      <c r="F17" s="4">
        <v>7977710</v>
      </c>
      <c r="G17" s="4">
        <f t="shared" si="2"/>
        <v>3053970</v>
      </c>
      <c r="H17">
        <f t="shared" si="3"/>
        <v>1.6122424254331247</v>
      </c>
      <c r="J17" s="4">
        <v>2262480</v>
      </c>
      <c r="K17" s="4">
        <v>3214890</v>
      </c>
      <c r="L17" s="4">
        <f t="shared" si="4"/>
        <v>952410</v>
      </c>
      <c r="M17">
        <f t="shared" si="5"/>
        <v>2.3755315462878381</v>
      </c>
      <c r="N17" s="4">
        <v>3389060</v>
      </c>
      <c r="O17" s="4">
        <v>3689110</v>
      </c>
      <c r="P17" s="4">
        <f t="shared" si="6"/>
        <v>300050</v>
      </c>
      <c r="Q17">
        <f t="shared" si="7"/>
        <v>11.294984169305115</v>
      </c>
      <c r="S17" s="5">
        <v>4947730</v>
      </c>
      <c r="T17" s="4">
        <v>6445910</v>
      </c>
      <c r="U17" s="4">
        <f t="shared" si="8"/>
        <v>1498180</v>
      </c>
      <c r="V17">
        <f t="shared" si="9"/>
        <v>3.3024936923467139</v>
      </c>
      <c r="W17" s="4">
        <v>2049610</v>
      </c>
      <c r="X17" s="4">
        <v>2447490</v>
      </c>
      <c r="Y17" s="4">
        <f t="shared" si="10"/>
        <v>397880</v>
      </c>
      <c r="Z17">
        <f t="shared" si="11"/>
        <v>5.151327033276365</v>
      </c>
    </row>
    <row r="18" spans="1:26" x14ac:dyDescent="0.2">
      <c r="A18">
        <v>1997920</v>
      </c>
      <c r="B18" s="4">
        <v>4512600</v>
      </c>
      <c r="C18" s="4">
        <f t="shared" si="0"/>
        <v>2514680</v>
      </c>
      <c r="D18">
        <f t="shared" si="1"/>
        <v>0.7945026802615045</v>
      </c>
      <c r="E18" s="4">
        <v>7017090</v>
      </c>
      <c r="F18" s="4">
        <v>10880800</v>
      </c>
      <c r="G18" s="4">
        <f t="shared" si="2"/>
        <v>3863710</v>
      </c>
      <c r="H18">
        <f t="shared" si="3"/>
        <v>1.816153386253109</v>
      </c>
      <c r="J18" s="4">
        <v>944677</v>
      </c>
      <c r="K18" s="4">
        <v>1224430</v>
      </c>
      <c r="L18" s="4">
        <f t="shared" si="4"/>
        <v>279753</v>
      </c>
      <c r="M18">
        <f t="shared" si="5"/>
        <v>3.3768252708639408</v>
      </c>
      <c r="N18" s="4">
        <v>1695170</v>
      </c>
      <c r="O18" s="4">
        <v>2227160</v>
      </c>
      <c r="P18" s="4">
        <f t="shared" si="6"/>
        <v>531990</v>
      </c>
      <c r="Q18">
        <f t="shared" si="7"/>
        <v>3.1864696704825279</v>
      </c>
      <c r="S18" s="5">
        <v>4075250</v>
      </c>
      <c r="T18" s="4">
        <v>7639160</v>
      </c>
      <c r="U18" s="4">
        <f t="shared" si="8"/>
        <v>3563910</v>
      </c>
      <c r="V18">
        <f t="shared" si="9"/>
        <v>1.1434772483031277</v>
      </c>
      <c r="W18" s="4">
        <v>2955080</v>
      </c>
      <c r="X18" s="4">
        <v>2960700</v>
      </c>
      <c r="Y18" s="4">
        <f t="shared" si="10"/>
        <v>5620</v>
      </c>
      <c r="Z18">
        <f t="shared" si="11"/>
        <v>525.81494661921704</v>
      </c>
    </row>
    <row r="19" spans="1:26" x14ac:dyDescent="0.2">
      <c r="A19">
        <v>2633290</v>
      </c>
      <c r="B19" s="4">
        <v>6397380</v>
      </c>
      <c r="C19" s="4">
        <f t="shared" si="0"/>
        <v>3764090</v>
      </c>
      <c r="D19">
        <f t="shared" si="1"/>
        <v>0.69958210350974603</v>
      </c>
      <c r="E19" s="4">
        <v>4860330</v>
      </c>
      <c r="F19" s="4">
        <v>6037010</v>
      </c>
      <c r="G19" s="4">
        <f t="shared" si="2"/>
        <v>1176680</v>
      </c>
      <c r="H19">
        <f t="shared" si="3"/>
        <v>4.1305452629431958</v>
      </c>
      <c r="J19" s="4">
        <v>1076300</v>
      </c>
      <c r="K19" s="4">
        <v>1431600</v>
      </c>
      <c r="L19" s="4">
        <f t="shared" si="4"/>
        <v>355300</v>
      </c>
      <c r="M19">
        <f t="shared" si="5"/>
        <v>3.0292710385589641</v>
      </c>
      <c r="N19" s="4">
        <v>3978850</v>
      </c>
      <c r="O19" s="4">
        <v>4367830</v>
      </c>
      <c r="P19" s="4">
        <f t="shared" si="6"/>
        <v>388980</v>
      </c>
      <c r="Q19">
        <f t="shared" si="7"/>
        <v>10.228932078770116</v>
      </c>
      <c r="S19" s="5">
        <v>4935570</v>
      </c>
      <c r="T19" s="4">
        <v>8267910</v>
      </c>
      <c r="U19" s="4">
        <f t="shared" si="8"/>
        <v>3332340</v>
      </c>
      <c r="V19">
        <f t="shared" si="9"/>
        <v>1.4811123714867029</v>
      </c>
      <c r="W19" s="4">
        <v>2553920</v>
      </c>
      <c r="X19" s="4">
        <v>3557590</v>
      </c>
      <c r="Y19" s="4">
        <f t="shared" si="10"/>
        <v>1003670</v>
      </c>
      <c r="Z19">
        <f t="shared" si="11"/>
        <v>2.5445813863122342</v>
      </c>
    </row>
    <row r="20" spans="1:26" x14ac:dyDescent="0.2">
      <c r="A20">
        <v>3708410</v>
      </c>
      <c r="B20" s="4">
        <v>8829640</v>
      </c>
      <c r="C20" s="4">
        <f t="shared" si="0"/>
        <v>5121230</v>
      </c>
      <c r="D20">
        <f t="shared" si="1"/>
        <v>0.72412486843980839</v>
      </c>
      <c r="E20" s="4">
        <v>3545420</v>
      </c>
      <c r="F20" s="4">
        <v>4713820</v>
      </c>
      <c r="G20" s="4">
        <f t="shared" si="2"/>
        <v>1168400</v>
      </c>
      <c r="H20">
        <f t="shared" si="3"/>
        <v>3.0344231427593291</v>
      </c>
      <c r="J20" s="4">
        <v>1238300</v>
      </c>
      <c r="K20" s="4">
        <v>1434980</v>
      </c>
      <c r="L20" s="4">
        <f t="shared" si="4"/>
        <v>196680</v>
      </c>
      <c r="M20">
        <f t="shared" si="5"/>
        <v>6.2960138295708763</v>
      </c>
      <c r="N20" s="4">
        <v>3374340</v>
      </c>
      <c r="O20" s="4">
        <v>3570630</v>
      </c>
      <c r="P20" s="4">
        <f t="shared" si="6"/>
        <v>196290</v>
      </c>
      <c r="Q20">
        <f t="shared" si="7"/>
        <v>17.190585358398287</v>
      </c>
      <c r="S20" s="5">
        <v>2397370</v>
      </c>
      <c r="T20" s="4">
        <v>4749730</v>
      </c>
      <c r="U20" s="4">
        <f t="shared" si="8"/>
        <v>2352360</v>
      </c>
      <c r="V20">
        <f t="shared" si="9"/>
        <v>1.0191339760920948</v>
      </c>
      <c r="W20" s="4">
        <v>2802160</v>
      </c>
      <c r="X20" s="4">
        <v>3600480</v>
      </c>
      <c r="Y20" s="4">
        <f t="shared" si="10"/>
        <v>798320</v>
      </c>
      <c r="Z20">
        <f t="shared" si="11"/>
        <v>3.5100711494137689</v>
      </c>
    </row>
    <row r="21" spans="1:26" x14ac:dyDescent="0.2">
      <c r="A21">
        <v>3602250</v>
      </c>
      <c r="B21" s="4">
        <v>7626260</v>
      </c>
      <c r="C21" s="4">
        <f t="shared" si="0"/>
        <v>4024010</v>
      </c>
      <c r="D21">
        <f t="shared" si="1"/>
        <v>0.89518912726360023</v>
      </c>
      <c r="E21" s="4">
        <v>3221610</v>
      </c>
      <c r="F21" s="4">
        <v>3957280</v>
      </c>
      <c r="G21" s="4">
        <f t="shared" si="2"/>
        <v>735670</v>
      </c>
      <c r="H21">
        <f t="shared" si="3"/>
        <v>4.3791509780200357</v>
      </c>
      <c r="J21" s="4">
        <v>2453830</v>
      </c>
      <c r="K21" s="4">
        <v>3343790</v>
      </c>
      <c r="L21" s="4">
        <f t="shared" si="4"/>
        <v>889960</v>
      </c>
      <c r="M21">
        <f t="shared" si="5"/>
        <v>2.7572362802822599</v>
      </c>
      <c r="N21" s="4">
        <v>317279</v>
      </c>
      <c r="O21" s="4">
        <v>563352</v>
      </c>
      <c r="P21" s="4">
        <f t="shared" si="6"/>
        <v>246073</v>
      </c>
      <c r="Q21">
        <f t="shared" si="7"/>
        <v>1.2893694147671626</v>
      </c>
      <c r="S21" s="5">
        <v>5825540</v>
      </c>
      <c r="T21" s="4">
        <v>8958260</v>
      </c>
      <c r="U21" s="4">
        <f t="shared" si="8"/>
        <v>3132720</v>
      </c>
      <c r="V21">
        <f t="shared" si="9"/>
        <v>1.8595788962945938</v>
      </c>
      <c r="W21" s="4">
        <v>2133390</v>
      </c>
      <c r="X21" s="4">
        <v>2160250</v>
      </c>
      <c r="Y21" s="4">
        <f t="shared" si="10"/>
        <v>26860</v>
      </c>
      <c r="Z21">
        <f t="shared" si="11"/>
        <v>79.426284437825757</v>
      </c>
    </row>
    <row r="22" spans="1:26" x14ac:dyDescent="0.2">
      <c r="A22">
        <v>2057450</v>
      </c>
      <c r="B22" s="4">
        <v>6213500</v>
      </c>
      <c r="C22" s="4">
        <f t="shared" si="0"/>
        <v>4156050</v>
      </c>
      <c r="D22">
        <f t="shared" si="1"/>
        <v>0.49504938583510788</v>
      </c>
      <c r="E22" s="4">
        <v>3028200</v>
      </c>
      <c r="F22" s="4">
        <v>6241070</v>
      </c>
      <c r="G22" s="4">
        <f t="shared" si="2"/>
        <v>3212870</v>
      </c>
      <c r="H22">
        <f t="shared" si="3"/>
        <v>0.94252179515511059</v>
      </c>
      <c r="J22" s="4">
        <v>624218</v>
      </c>
      <c r="K22" s="4">
        <v>934253</v>
      </c>
      <c r="L22" s="4">
        <f t="shared" si="4"/>
        <v>310035</v>
      </c>
      <c r="M22">
        <f t="shared" si="5"/>
        <v>2.0133791346138339</v>
      </c>
      <c r="N22" s="4">
        <v>723340</v>
      </c>
      <c r="O22" s="4">
        <v>1524650</v>
      </c>
      <c r="P22" s="4">
        <f t="shared" si="6"/>
        <v>801310</v>
      </c>
      <c r="Q22">
        <f t="shared" si="7"/>
        <v>0.90269683393443234</v>
      </c>
      <c r="S22" s="5">
        <v>7960870</v>
      </c>
      <c r="T22" s="4">
        <v>14833100</v>
      </c>
      <c r="U22" s="4">
        <f t="shared" si="8"/>
        <v>6872230</v>
      </c>
      <c r="V22">
        <f t="shared" si="9"/>
        <v>1.1584114617816923</v>
      </c>
      <c r="W22" s="4">
        <v>3004060</v>
      </c>
      <c r="X22" s="4">
        <v>3494040</v>
      </c>
      <c r="Y22" s="4">
        <f t="shared" si="10"/>
        <v>489980</v>
      </c>
      <c r="Z22">
        <f t="shared" si="11"/>
        <v>6.1309849381607409</v>
      </c>
    </row>
    <row r="23" spans="1:26" x14ac:dyDescent="0.2">
      <c r="A23">
        <v>2893820</v>
      </c>
      <c r="B23" s="4">
        <v>9157350</v>
      </c>
      <c r="C23" s="4">
        <f t="shared" si="0"/>
        <v>6263530</v>
      </c>
      <c r="D23">
        <f t="shared" si="1"/>
        <v>0.46201103850384689</v>
      </c>
      <c r="E23" s="4">
        <v>9342080</v>
      </c>
      <c r="F23" s="4">
        <v>12529100</v>
      </c>
      <c r="G23" s="4">
        <f t="shared" si="2"/>
        <v>3187020</v>
      </c>
      <c r="H23">
        <f t="shared" si="3"/>
        <v>2.9312900452460293</v>
      </c>
      <c r="J23" s="4">
        <v>1424890</v>
      </c>
      <c r="K23" s="4">
        <v>1938020</v>
      </c>
      <c r="L23" s="4">
        <f t="shared" si="4"/>
        <v>513130</v>
      </c>
      <c r="M23">
        <f t="shared" si="5"/>
        <v>2.7768596651920565</v>
      </c>
      <c r="N23" s="4">
        <v>2780030</v>
      </c>
      <c r="O23" s="4">
        <v>2905810</v>
      </c>
      <c r="P23" s="4">
        <f t="shared" si="6"/>
        <v>125780</v>
      </c>
      <c r="Q23">
        <f t="shared" si="7"/>
        <v>22.102321513754173</v>
      </c>
      <c r="S23" s="5">
        <v>2040260</v>
      </c>
      <c r="T23" s="4">
        <v>2294280</v>
      </c>
      <c r="U23" s="4">
        <f t="shared" si="8"/>
        <v>254020</v>
      </c>
      <c r="V23">
        <f t="shared" si="9"/>
        <v>8.0318872529722061</v>
      </c>
      <c r="W23" s="4">
        <v>1882390</v>
      </c>
      <c r="X23" s="4">
        <v>1891590</v>
      </c>
      <c r="Y23" s="4">
        <f t="shared" si="10"/>
        <v>9200</v>
      </c>
      <c r="Z23">
        <f t="shared" si="11"/>
        <v>204.60760869565217</v>
      </c>
    </row>
    <row r="24" spans="1:26" x14ac:dyDescent="0.2">
      <c r="A24">
        <v>2668650</v>
      </c>
      <c r="B24" s="4">
        <v>6320490</v>
      </c>
      <c r="C24" s="4">
        <f t="shared" si="0"/>
        <v>3651840</v>
      </c>
      <c r="D24">
        <f t="shared" si="1"/>
        <v>0.73076859884332279</v>
      </c>
      <c r="E24" s="4">
        <v>7372490</v>
      </c>
      <c r="F24" s="4">
        <v>9311060</v>
      </c>
      <c r="G24" s="4">
        <f t="shared" si="2"/>
        <v>1938570</v>
      </c>
      <c r="H24">
        <f t="shared" si="3"/>
        <v>3.803055860763346</v>
      </c>
      <c r="J24" s="4">
        <v>2415960</v>
      </c>
      <c r="K24" s="4">
        <v>2858420</v>
      </c>
      <c r="L24" s="4">
        <f t="shared" si="4"/>
        <v>442460</v>
      </c>
      <c r="M24">
        <f t="shared" si="5"/>
        <v>5.4602901957239069</v>
      </c>
      <c r="N24" s="4">
        <v>3969230</v>
      </c>
      <c r="O24" s="4">
        <v>5431110</v>
      </c>
      <c r="P24" s="4">
        <f t="shared" si="6"/>
        <v>1461880</v>
      </c>
      <c r="Q24">
        <f t="shared" si="7"/>
        <v>2.7151544586422962</v>
      </c>
      <c r="S24" s="5">
        <v>16122100</v>
      </c>
      <c r="T24" s="4">
        <v>21134300</v>
      </c>
      <c r="U24" s="4">
        <f t="shared" si="8"/>
        <v>5012200</v>
      </c>
      <c r="V24">
        <f t="shared" si="9"/>
        <v>3.2165715653804718</v>
      </c>
      <c r="W24" s="4">
        <v>2352500</v>
      </c>
      <c r="X24" s="4">
        <v>2816380</v>
      </c>
      <c r="Y24" s="4">
        <f t="shared" si="10"/>
        <v>463880</v>
      </c>
      <c r="Z24">
        <f t="shared" si="11"/>
        <v>5.071354660688109</v>
      </c>
    </row>
    <row r="25" spans="1:26" x14ac:dyDescent="0.2">
      <c r="A25">
        <v>2380450</v>
      </c>
      <c r="B25" s="4">
        <v>7002310</v>
      </c>
      <c r="C25" s="4">
        <f t="shared" si="0"/>
        <v>4621860</v>
      </c>
      <c r="D25">
        <f t="shared" si="1"/>
        <v>0.51504156335328199</v>
      </c>
      <c r="E25" s="4">
        <v>4223560</v>
      </c>
      <c r="F25" s="4">
        <v>4863680</v>
      </c>
      <c r="G25" s="4">
        <f t="shared" si="2"/>
        <v>640120</v>
      </c>
      <c r="H25">
        <f t="shared" si="3"/>
        <v>6.5980753608698368</v>
      </c>
      <c r="J25" s="4">
        <v>1047260</v>
      </c>
      <c r="K25" s="4">
        <v>1516220</v>
      </c>
      <c r="L25" s="4">
        <f t="shared" si="4"/>
        <v>468960</v>
      </c>
      <c r="M25">
        <f t="shared" si="5"/>
        <v>2.2331542135789832</v>
      </c>
      <c r="N25" s="4">
        <v>4710510</v>
      </c>
      <c r="O25" s="4">
        <v>6517460</v>
      </c>
      <c r="P25" s="4">
        <f t="shared" si="6"/>
        <v>1806950</v>
      </c>
      <c r="Q25">
        <f t="shared" si="7"/>
        <v>2.6068845291790033</v>
      </c>
      <c r="S25" s="5">
        <v>12564800</v>
      </c>
      <c r="T25" s="4">
        <v>19752400</v>
      </c>
      <c r="U25" s="4">
        <f t="shared" si="8"/>
        <v>7187600</v>
      </c>
      <c r="V25">
        <f t="shared" si="9"/>
        <v>1.7481217652623964</v>
      </c>
      <c r="W25" s="4">
        <v>3797480</v>
      </c>
      <c r="X25" s="4">
        <v>4532890</v>
      </c>
      <c r="Y25" s="4">
        <f t="shared" si="10"/>
        <v>735410</v>
      </c>
      <c r="Z25">
        <f t="shared" si="11"/>
        <v>5.1637589915829265</v>
      </c>
    </row>
    <row r="26" spans="1:26" x14ac:dyDescent="0.2">
      <c r="A26">
        <v>2791110</v>
      </c>
      <c r="B26" s="4">
        <v>8724790</v>
      </c>
      <c r="C26" s="4">
        <f t="shared" si="0"/>
        <v>5933680</v>
      </c>
      <c r="D26">
        <f t="shared" si="1"/>
        <v>0.47038431462431407</v>
      </c>
      <c r="E26" s="4">
        <v>7848110</v>
      </c>
      <c r="F26" s="4">
        <v>10085300</v>
      </c>
      <c r="G26" s="4">
        <f t="shared" si="2"/>
        <v>2237190</v>
      </c>
      <c r="H26">
        <f t="shared" si="3"/>
        <v>3.5080212230521322</v>
      </c>
      <c r="J26" s="4">
        <v>593751</v>
      </c>
      <c r="K26" s="4">
        <v>1134410</v>
      </c>
      <c r="L26" s="4">
        <f t="shared" si="4"/>
        <v>540659</v>
      </c>
      <c r="M26">
        <f t="shared" si="5"/>
        <v>1.0981986797593308</v>
      </c>
      <c r="N26" s="4">
        <v>7224660</v>
      </c>
      <c r="O26" s="4">
        <v>9340570</v>
      </c>
      <c r="P26" s="4">
        <f t="shared" si="6"/>
        <v>2115910</v>
      </c>
      <c r="Q26">
        <f t="shared" si="7"/>
        <v>3.4144457940082518</v>
      </c>
      <c r="S26" s="5">
        <v>5289720</v>
      </c>
      <c r="T26" s="4">
        <v>8954600</v>
      </c>
      <c r="U26" s="4">
        <f t="shared" si="8"/>
        <v>3664880</v>
      </c>
      <c r="V26">
        <f t="shared" si="9"/>
        <v>1.4433542162362751</v>
      </c>
      <c r="W26" s="4">
        <v>3066270</v>
      </c>
      <c r="X26" s="4">
        <v>3259870</v>
      </c>
      <c r="Y26" s="4">
        <f t="shared" si="10"/>
        <v>193600</v>
      </c>
      <c r="Z26">
        <f t="shared" si="11"/>
        <v>15.838171487603306</v>
      </c>
    </row>
    <row r="27" spans="1:26" x14ac:dyDescent="0.2">
      <c r="A27">
        <v>1283820</v>
      </c>
      <c r="B27" s="4">
        <v>5531090</v>
      </c>
      <c r="C27" s="4">
        <f t="shared" si="0"/>
        <v>4247270</v>
      </c>
      <c r="D27">
        <f t="shared" si="1"/>
        <v>0.30226945779288816</v>
      </c>
      <c r="E27" s="4">
        <v>7113420</v>
      </c>
      <c r="F27" s="4">
        <v>9104850</v>
      </c>
      <c r="G27" s="4">
        <f t="shared" si="2"/>
        <v>1991430</v>
      </c>
      <c r="H27">
        <f t="shared" si="3"/>
        <v>3.5720160889411128</v>
      </c>
      <c r="J27" s="4">
        <v>1561290</v>
      </c>
      <c r="K27" s="4">
        <v>2633860</v>
      </c>
      <c r="L27" s="4">
        <f t="shared" si="4"/>
        <v>1072570</v>
      </c>
      <c r="M27">
        <f t="shared" si="5"/>
        <v>1.4556532440773096</v>
      </c>
      <c r="N27" s="4">
        <v>2884320</v>
      </c>
      <c r="O27" s="4">
        <v>3208040</v>
      </c>
      <c r="P27" s="4">
        <f t="shared" si="6"/>
        <v>323720</v>
      </c>
      <c r="Q27">
        <f t="shared" si="7"/>
        <v>8.9099221549487204</v>
      </c>
      <c r="S27" s="5">
        <v>5208340</v>
      </c>
      <c r="T27" s="4">
        <v>8509270</v>
      </c>
      <c r="U27" s="4">
        <f t="shared" si="8"/>
        <v>3300930</v>
      </c>
      <c r="V27">
        <f t="shared" si="9"/>
        <v>1.577840184432872</v>
      </c>
      <c r="W27" s="4">
        <v>897168</v>
      </c>
      <c r="X27" s="4">
        <v>932481</v>
      </c>
      <c r="Y27" s="4">
        <f t="shared" si="10"/>
        <v>35313</v>
      </c>
      <c r="Z27">
        <f t="shared" si="11"/>
        <v>25.406167700280349</v>
      </c>
    </row>
    <row r="28" spans="1:26" x14ac:dyDescent="0.2">
      <c r="A28">
        <v>1357720</v>
      </c>
      <c r="B28" s="4">
        <v>5715440</v>
      </c>
      <c r="C28" s="4">
        <f t="shared" si="0"/>
        <v>4357720</v>
      </c>
      <c r="D28">
        <f t="shared" si="1"/>
        <v>0.31156659904720818</v>
      </c>
      <c r="E28" s="4">
        <v>8438310</v>
      </c>
      <c r="F28" s="4">
        <v>12881700</v>
      </c>
      <c r="G28" s="4">
        <f t="shared" si="2"/>
        <v>4443390</v>
      </c>
      <c r="H28">
        <f t="shared" si="3"/>
        <v>1.8990703044297259</v>
      </c>
      <c r="J28" s="4">
        <v>1357400</v>
      </c>
      <c r="K28" s="4">
        <v>1556180</v>
      </c>
      <c r="L28" s="4">
        <f t="shared" si="4"/>
        <v>198780</v>
      </c>
      <c r="M28">
        <f t="shared" si="5"/>
        <v>6.8286547942448941</v>
      </c>
      <c r="N28" s="4">
        <v>1916960</v>
      </c>
      <c r="O28" s="4">
        <v>2919680</v>
      </c>
      <c r="P28" s="4">
        <f t="shared" si="6"/>
        <v>1002720</v>
      </c>
      <c r="Q28">
        <f t="shared" si="7"/>
        <v>1.9117600127652785</v>
      </c>
      <c r="S28" s="5">
        <v>4487020</v>
      </c>
      <c r="T28" s="4">
        <v>7541250</v>
      </c>
      <c r="U28" s="4">
        <f t="shared" si="8"/>
        <v>3054230</v>
      </c>
      <c r="V28">
        <f t="shared" si="9"/>
        <v>1.4691166022205269</v>
      </c>
      <c r="W28" s="4">
        <v>1419560</v>
      </c>
      <c r="X28" s="4">
        <v>1438560</v>
      </c>
      <c r="Y28" s="4">
        <f t="shared" si="10"/>
        <v>19000</v>
      </c>
      <c r="Z28">
        <f t="shared" si="11"/>
        <v>74.713684210526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BF8F6-FCB8-7C4D-A1E9-2D9EBD5DF53B}">
  <dimension ref="A1:Z13"/>
  <sheetViews>
    <sheetView workbookViewId="0">
      <selection activeCell="G32" sqref="G32"/>
    </sheetView>
  </sheetViews>
  <sheetFormatPr baseColWidth="10" defaultRowHeight="15" x14ac:dyDescent="0.2"/>
  <sheetData>
    <row r="1" spans="1:26" x14ac:dyDescent="0.2">
      <c r="A1" t="s">
        <v>9</v>
      </c>
      <c r="J1" t="s">
        <v>10</v>
      </c>
      <c r="S1" t="s">
        <v>11</v>
      </c>
    </row>
    <row r="2" spans="1:26" x14ac:dyDescent="0.2">
      <c r="A2" t="s">
        <v>12</v>
      </c>
      <c r="E2" t="s">
        <v>13</v>
      </c>
      <c r="J2" t="s">
        <v>12</v>
      </c>
      <c r="N2" t="s">
        <v>13</v>
      </c>
      <c r="S2" t="s">
        <v>12</v>
      </c>
      <c r="W2" t="s">
        <v>13</v>
      </c>
    </row>
    <row r="3" spans="1:26" x14ac:dyDescent="0.2">
      <c r="A3" t="s">
        <v>2</v>
      </c>
      <c r="B3" t="s">
        <v>7</v>
      </c>
      <c r="C3" t="s">
        <v>3</v>
      </c>
      <c r="D3" s="2" t="s">
        <v>8</v>
      </c>
      <c r="E3" t="s">
        <v>2</v>
      </c>
      <c r="F3" t="s">
        <v>7</v>
      </c>
      <c r="G3" t="s">
        <v>3</v>
      </c>
      <c r="H3" s="2" t="s">
        <v>8</v>
      </c>
      <c r="J3" t="s">
        <v>2</v>
      </c>
      <c r="K3" t="s">
        <v>7</v>
      </c>
      <c r="L3" t="s">
        <v>3</v>
      </c>
      <c r="M3" s="2" t="s">
        <v>8</v>
      </c>
      <c r="N3" t="s">
        <v>2</v>
      </c>
      <c r="O3" t="s">
        <v>7</v>
      </c>
      <c r="P3" t="s">
        <v>3</v>
      </c>
      <c r="Q3" s="2" t="s">
        <v>8</v>
      </c>
      <c r="S3" t="s">
        <v>2</v>
      </c>
      <c r="T3" t="s">
        <v>7</v>
      </c>
      <c r="U3" t="s">
        <v>3</v>
      </c>
      <c r="V3" s="2" t="s">
        <v>8</v>
      </c>
      <c r="W3" t="s">
        <v>2</v>
      </c>
      <c r="X3" t="s">
        <v>7</v>
      </c>
      <c r="Y3" t="s">
        <v>3</v>
      </c>
      <c r="Z3" s="2" t="s">
        <v>8</v>
      </c>
    </row>
    <row r="4" spans="1:26" x14ac:dyDescent="0.2">
      <c r="A4" s="1">
        <v>4330000000</v>
      </c>
      <c r="B4" s="1">
        <f>C4-A4</f>
        <v>7370000000</v>
      </c>
      <c r="C4" s="1">
        <v>11700000000</v>
      </c>
      <c r="D4" s="2">
        <f>A4/B4</f>
        <v>0.587516960651289</v>
      </c>
      <c r="E4" s="1">
        <v>1510000000</v>
      </c>
      <c r="F4" s="1">
        <f>G4-E4</f>
        <v>2340000000</v>
      </c>
      <c r="G4" s="1">
        <v>3850000000</v>
      </c>
      <c r="H4" s="2">
        <f>E4/F4</f>
        <v>0.64529914529914534</v>
      </c>
      <c r="J4" s="1">
        <v>2520000000</v>
      </c>
      <c r="K4" s="1">
        <f>L4-J4</f>
        <v>2580000000</v>
      </c>
      <c r="L4" s="1">
        <v>5100000000</v>
      </c>
      <c r="M4" s="2">
        <f>J4/K4</f>
        <v>0.97674418604651159</v>
      </c>
      <c r="N4" s="1">
        <v>2540000000</v>
      </c>
      <c r="O4" s="1">
        <f>P4-N4</f>
        <v>3580000000</v>
      </c>
      <c r="P4" s="1">
        <v>6120000000</v>
      </c>
      <c r="Q4" s="2">
        <f>N4/O4</f>
        <v>0.70949720670391059</v>
      </c>
      <c r="S4" s="1">
        <v>5330000000</v>
      </c>
      <c r="T4" s="1">
        <f>U4-S4</f>
        <v>5970000000</v>
      </c>
      <c r="U4" s="1">
        <v>11300000000</v>
      </c>
      <c r="V4" s="2">
        <f>S4/T4</f>
        <v>0.89279731993299838</v>
      </c>
      <c r="W4" s="1">
        <v>3080000000</v>
      </c>
      <c r="X4" s="1">
        <f>Y4-W4</f>
        <v>2040000000</v>
      </c>
      <c r="Y4" s="1">
        <v>5120000000</v>
      </c>
      <c r="Z4" s="2">
        <f>W4/X4</f>
        <v>1.5098039215686274</v>
      </c>
    </row>
    <row r="5" spans="1:26" x14ac:dyDescent="0.2">
      <c r="A5" s="1">
        <v>4120000000</v>
      </c>
      <c r="B5" s="1">
        <f t="shared" ref="B5:B13" si="0">C5-A5</f>
        <v>3810000000</v>
      </c>
      <c r="C5" s="1">
        <v>7930000000</v>
      </c>
      <c r="D5" s="2">
        <f t="shared" ref="D5:D13" si="1">A5/B5</f>
        <v>1.0813648293963254</v>
      </c>
      <c r="E5" s="1">
        <v>2900000000</v>
      </c>
      <c r="F5" s="1">
        <f t="shared" ref="F5:F13" si="2">G5-E5</f>
        <v>3080000000</v>
      </c>
      <c r="G5" s="1">
        <v>5980000000</v>
      </c>
      <c r="H5" s="2">
        <f t="shared" ref="H5:H13" si="3">E5/F5</f>
        <v>0.94155844155844159</v>
      </c>
      <c r="J5" s="1">
        <v>4360000000</v>
      </c>
      <c r="K5" s="1">
        <f t="shared" ref="K5:K13" si="4">L5-J5</f>
        <v>4790000000</v>
      </c>
      <c r="L5" s="1">
        <v>9150000000</v>
      </c>
      <c r="M5" s="2">
        <f t="shared" ref="M5:M13" si="5">J5/K5</f>
        <v>0.91022964509394577</v>
      </c>
      <c r="N5" s="1">
        <v>4690000000</v>
      </c>
      <c r="O5" s="1">
        <f t="shared" ref="O5:O13" si="6">P5-N5</f>
        <v>7010000000</v>
      </c>
      <c r="P5" s="1">
        <v>11700000000</v>
      </c>
      <c r="Q5" s="2">
        <f t="shared" ref="Q5:Q13" si="7">N5/O5</f>
        <v>0.66904422253922968</v>
      </c>
      <c r="S5" s="1">
        <v>2950000000</v>
      </c>
      <c r="T5" s="1">
        <f t="shared" ref="T5:T13" si="8">U5-S5</f>
        <v>7050000000</v>
      </c>
      <c r="U5" s="1">
        <v>10000000000</v>
      </c>
      <c r="V5" s="2">
        <f t="shared" ref="V5:V13" si="9">S5/T5</f>
        <v>0.41843971631205673</v>
      </c>
      <c r="W5" s="1">
        <v>3760000000</v>
      </c>
      <c r="X5" s="1">
        <f t="shared" ref="X5:X13" si="10">Y5-W5</f>
        <v>3130000000</v>
      </c>
      <c r="Y5" s="1">
        <v>6890000000</v>
      </c>
      <c r="Z5" s="2">
        <f t="shared" ref="Z5:Z13" si="11">W5/X5</f>
        <v>1.2012779552715656</v>
      </c>
    </row>
    <row r="6" spans="1:26" x14ac:dyDescent="0.2">
      <c r="A6" s="1">
        <v>2250000000</v>
      </c>
      <c r="B6" s="1">
        <f t="shared" si="0"/>
        <v>870000000</v>
      </c>
      <c r="C6" s="1">
        <v>3120000000</v>
      </c>
      <c r="D6" s="2">
        <f t="shared" si="1"/>
        <v>2.5862068965517242</v>
      </c>
      <c r="E6" s="1">
        <v>4690000000</v>
      </c>
      <c r="F6" s="1">
        <f t="shared" si="2"/>
        <v>4020000000</v>
      </c>
      <c r="G6" s="1">
        <v>8710000000</v>
      </c>
      <c r="H6" s="2">
        <f t="shared" si="3"/>
        <v>1.1666666666666667</v>
      </c>
      <c r="J6" s="1">
        <v>2780000000</v>
      </c>
      <c r="K6" s="1">
        <f t="shared" si="4"/>
        <v>2920000000</v>
      </c>
      <c r="L6" s="1">
        <v>5700000000</v>
      </c>
      <c r="M6" s="2">
        <f t="shared" si="5"/>
        <v>0.95205479452054798</v>
      </c>
      <c r="N6" s="1">
        <v>4020000000</v>
      </c>
      <c r="O6" s="1">
        <f t="shared" si="6"/>
        <v>6080000000</v>
      </c>
      <c r="P6" s="1">
        <v>10100000000</v>
      </c>
      <c r="Q6" s="2">
        <f t="shared" si="7"/>
        <v>0.66118421052631582</v>
      </c>
      <c r="S6" s="1">
        <v>6120000000</v>
      </c>
      <c r="T6" s="1">
        <f t="shared" si="8"/>
        <v>13180000000</v>
      </c>
      <c r="U6" s="1">
        <v>19300000000</v>
      </c>
      <c r="V6" s="2">
        <f t="shared" si="9"/>
        <v>0.46433990895295901</v>
      </c>
      <c r="W6" s="1">
        <v>4200000000</v>
      </c>
      <c r="X6" s="1">
        <f t="shared" si="10"/>
        <v>3940000000</v>
      </c>
      <c r="Y6" s="1">
        <v>8140000000</v>
      </c>
      <c r="Z6" s="2">
        <f t="shared" si="11"/>
        <v>1.0659898477157361</v>
      </c>
    </row>
    <row r="7" spans="1:26" x14ac:dyDescent="0.2">
      <c r="A7">
        <f>184000000+725000000</f>
        <v>909000000</v>
      </c>
      <c r="B7" s="1">
        <f t="shared" si="0"/>
        <v>6611000000</v>
      </c>
      <c r="C7" s="1">
        <v>7520000000</v>
      </c>
      <c r="D7" s="2">
        <f t="shared" si="1"/>
        <v>0.13749810921191952</v>
      </c>
      <c r="E7" s="1">
        <v>5220000000</v>
      </c>
      <c r="F7" s="1">
        <f t="shared" si="2"/>
        <v>1510000000</v>
      </c>
      <c r="G7" s="1">
        <v>6730000000</v>
      </c>
      <c r="H7" s="2">
        <f t="shared" si="3"/>
        <v>3.4569536423841059</v>
      </c>
      <c r="J7" s="1">
        <v>2900000000</v>
      </c>
      <c r="K7" s="1">
        <f t="shared" si="4"/>
        <v>5080000000</v>
      </c>
      <c r="L7" s="1">
        <v>7980000000</v>
      </c>
      <c r="M7" s="2">
        <f t="shared" si="5"/>
        <v>0.57086614173228345</v>
      </c>
      <c r="N7" s="1">
        <v>5780000000</v>
      </c>
      <c r="O7" s="1">
        <f t="shared" si="6"/>
        <v>11520000000</v>
      </c>
      <c r="P7" s="1">
        <v>17300000000</v>
      </c>
      <c r="Q7" s="2">
        <f t="shared" si="7"/>
        <v>0.50173611111111116</v>
      </c>
      <c r="S7" s="1">
        <v>11700000000</v>
      </c>
      <c r="T7" s="1">
        <f t="shared" si="8"/>
        <v>24200000000</v>
      </c>
      <c r="U7" s="1">
        <v>35900000000</v>
      </c>
      <c r="V7" s="2">
        <f t="shared" si="9"/>
        <v>0.48347107438016529</v>
      </c>
      <c r="W7" s="1">
        <v>1460000000</v>
      </c>
      <c r="X7" s="1">
        <f t="shared" si="10"/>
        <v>2440000000</v>
      </c>
      <c r="Y7" s="1">
        <v>3900000000</v>
      </c>
      <c r="Z7" s="2">
        <f t="shared" si="11"/>
        <v>0.59836065573770492</v>
      </c>
    </row>
    <row r="8" spans="1:26" x14ac:dyDescent="0.2">
      <c r="A8">
        <f>259000000+1040000000+1150000000</f>
        <v>2449000000</v>
      </c>
      <c r="B8" s="1">
        <f t="shared" si="0"/>
        <v>5271000000</v>
      </c>
      <c r="C8" s="1">
        <v>7720000000</v>
      </c>
      <c r="D8" s="2">
        <f t="shared" si="1"/>
        <v>0.46461771959779929</v>
      </c>
      <c r="E8" s="1">
        <v>2690000000</v>
      </c>
      <c r="F8" s="1">
        <f t="shared" si="2"/>
        <v>1920000000</v>
      </c>
      <c r="G8" s="1">
        <v>4610000000</v>
      </c>
      <c r="H8" s="2">
        <f t="shared" si="3"/>
        <v>1.4010416666666667</v>
      </c>
      <c r="J8" s="1">
        <v>8000000000</v>
      </c>
      <c r="K8" s="1">
        <f t="shared" si="4"/>
        <v>16500000000</v>
      </c>
      <c r="L8" s="1">
        <v>24500000000</v>
      </c>
      <c r="M8" s="2">
        <f t="shared" si="5"/>
        <v>0.48484848484848486</v>
      </c>
      <c r="N8" s="1">
        <v>3230000000</v>
      </c>
      <c r="O8" s="1">
        <f t="shared" si="6"/>
        <v>5110000000</v>
      </c>
      <c r="P8" s="1">
        <v>8340000000</v>
      </c>
      <c r="Q8" s="2">
        <f t="shared" si="7"/>
        <v>0.6320939334637965</v>
      </c>
      <c r="S8" s="1">
        <v>6210000000</v>
      </c>
      <c r="T8" s="1">
        <f t="shared" si="8"/>
        <v>15890000000</v>
      </c>
      <c r="U8" s="1">
        <v>22100000000</v>
      </c>
      <c r="V8" s="2">
        <f t="shared" si="9"/>
        <v>0.39081183134046571</v>
      </c>
      <c r="W8" s="1">
        <v>3190000000</v>
      </c>
      <c r="X8" s="1">
        <f t="shared" si="10"/>
        <v>3950000000</v>
      </c>
      <c r="Y8" s="1">
        <v>7140000000</v>
      </c>
      <c r="Z8" s="2">
        <f t="shared" si="11"/>
        <v>0.80759493670886073</v>
      </c>
    </row>
    <row r="9" spans="1:26" x14ac:dyDescent="0.2">
      <c r="A9" s="1">
        <v>3110000000</v>
      </c>
      <c r="B9" s="1">
        <f t="shared" si="0"/>
        <v>3880000000</v>
      </c>
      <c r="C9" s="1">
        <v>6990000000</v>
      </c>
      <c r="D9" s="2">
        <f t="shared" si="1"/>
        <v>0.80154639175257736</v>
      </c>
      <c r="E9" s="1">
        <v>2420000000</v>
      </c>
      <c r="F9" s="1">
        <f t="shared" si="2"/>
        <v>2290000000</v>
      </c>
      <c r="G9" s="1">
        <v>4710000000</v>
      </c>
      <c r="H9" s="2">
        <f t="shared" si="3"/>
        <v>1.0567685589519651</v>
      </c>
      <c r="J9" s="1">
        <v>5890000000</v>
      </c>
      <c r="K9" s="1">
        <f t="shared" si="4"/>
        <v>8110000000</v>
      </c>
      <c r="L9" s="1">
        <v>14000000000</v>
      </c>
      <c r="M9" s="2">
        <f t="shared" si="5"/>
        <v>0.72626387176325524</v>
      </c>
      <c r="N9" s="1">
        <v>2400000000</v>
      </c>
      <c r="O9" s="1">
        <f t="shared" si="6"/>
        <v>2950000000</v>
      </c>
      <c r="P9" s="1">
        <v>5350000000</v>
      </c>
      <c r="Q9" s="2">
        <f t="shared" si="7"/>
        <v>0.81355932203389836</v>
      </c>
      <c r="S9" s="1">
        <v>3830000000</v>
      </c>
      <c r="T9" s="1">
        <f t="shared" si="8"/>
        <v>10670000000</v>
      </c>
      <c r="U9" s="1">
        <v>14500000000</v>
      </c>
      <c r="V9" s="2">
        <f t="shared" si="9"/>
        <v>0.35895032802249299</v>
      </c>
      <c r="W9" s="1">
        <v>4000000000</v>
      </c>
      <c r="X9" s="1">
        <f t="shared" si="10"/>
        <v>5900000000</v>
      </c>
      <c r="Y9" s="1">
        <v>9900000000</v>
      </c>
      <c r="Z9" s="2">
        <f t="shared" si="11"/>
        <v>0.67796610169491522</v>
      </c>
    </row>
    <row r="10" spans="1:26" x14ac:dyDescent="0.2">
      <c r="A10" s="1">
        <v>3870000000</v>
      </c>
      <c r="B10" s="1">
        <f t="shared" si="0"/>
        <v>4800000000</v>
      </c>
      <c r="C10" s="1">
        <v>8670000000</v>
      </c>
      <c r="D10" s="2">
        <f t="shared" si="1"/>
        <v>0.80625000000000002</v>
      </c>
      <c r="E10" s="1">
        <v>2070000000</v>
      </c>
      <c r="F10" s="1">
        <f t="shared" si="2"/>
        <v>2510000000</v>
      </c>
      <c r="G10" s="1">
        <v>4580000000</v>
      </c>
      <c r="H10" s="2">
        <f t="shared" si="3"/>
        <v>0.82470119521912355</v>
      </c>
      <c r="J10" s="1">
        <v>3330000000</v>
      </c>
      <c r="K10" s="1">
        <f t="shared" si="4"/>
        <v>6870000000</v>
      </c>
      <c r="L10" s="1">
        <v>10200000000</v>
      </c>
      <c r="M10" s="2">
        <f t="shared" si="5"/>
        <v>0.48471615720524019</v>
      </c>
      <c r="N10" s="1">
        <v>3730000000</v>
      </c>
      <c r="O10" s="1">
        <f t="shared" si="6"/>
        <v>6870000000</v>
      </c>
      <c r="P10" s="1">
        <v>10600000000</v>
      </c>
      <c r="Q10" s="2">
        <f t="shared" si="7"/>
        <v>0.54294032023289662</v>
      </c>
      <c r="S10" s="1">
        <v>3120000000</v>
      </c>
      <c r="T10" s="1">
        <f t="shared" si="8"/>
        <v>5230000000</v>
      </c>
      <c r="U10" s="1">
        <v>8350000000</v>
      </c>
      <c r="V10" s="2">
        <f t="shared" si="9"/>
        <v>0.59655831739961762</v>
      </c>
      <c r="W10" s="1">
        <v>5640000000</v>
      </c>
      <c r="X10" s="1">
        <f t="shared" si="10"/>
        <v>5860000000</v>
      </c>
      <c r="Y10" s="1">
        <v>11500000000</v>
      </c>
      <c r="Z10" s="2">
        <f t="shared" si="11"/>
        <v>0.96245733788395904</v>
      </c>
    </row>
    <row r="11" spans="1:26" x14ac:dyDescent="0.2">
      <c r="A11" s="1">
        <v>2210000000</v>
      </c>
      <c r="B11" s="1">
        <f t="shared" si="0"/>
        <v>9590000000</v>
      </c>
      <c r="C11" s="1">
        <v>11800000000</v>
      </c>
      <c r="D11" s="2">
        <f t="shared" si="1"/>
        <v>0.23044838373305526</v>
      </c>
      <c r="E11" s="1">
        <v>3470000000</v>
      </c>
      <c r="F11" s="1">
        <f t="shared" si="2"/>
        <v>3870000000</v>
      </c>
      <c r="G11" s="1">
        <v>7340000000</v>
      </c>
      <c r="H11" s="2">
        <f t="shared" si="3"/>
        <v>0.89664082687338498</v>
      </c>
      <c r="J11" s="1">
        <v>3530000000</v>
      </c>
      <c r="K11" s="1">
        <f t="shared" si="4"/>
        <v>4590000000</v>
      </c>
      <c r="L11" s="1">
        <v>8120000000</v>
      </c>
      <c r="M11" s="2">
        <f t="shared" si="5"/>
        <v>0.76906318082788672</v>
      </c>
      <c r="N11" s="1">
        <v>4670000000</v>
      </c>
      <c r="O11" s="1">
        <f t="shared" si="6"/>
        <v>5430000000</v>
      </c>
      <c r="P11" s="1">
        <v>10100000000</v>
      </c>
      <c r="Q11" s="2">
        <f t="shared" si="7"/>
        <v>0.86003683241252304</v>
      </c>
      <c r="S11" s="1">
        <v>3450000000</v>
      </c>
      <c r="T11" s="1">
        <f t="shared" si="8"/>
        <v>7550000000</v>
      </c>
      <c r="U11" s="1">
        <v>11000000000</v>
      </c>
      <c r="V11" s="2">
        <f t="shared" si="9"/>
        <v>0.45695364238410596</v>
      </c>
      <c r="W11" s="1">
        <v>5080000000</v>
      </c>
      <c r="X11" s="1">
        <f t="shared" si="10"/>
        <v>6320000000</v>
      </c>
      <c r="Y11" s="1">
        <v>11400000000</v>
      </c>
      <c r="Z11" s="2">
        <f t="shared" si="11"/>
        <v>0.80379746835443033</v>
      </c>
    </row>
    <row r="12" spans="1:26" x14ac:dyDescent="0.2">
      <c r="A12" s="1">
        <v>1980000000</v>
      </c>
      <c r="B12" s="1">
        <f t="shared" si="0"/>
        <v>7870000000</v>
      </c>
      <c r="C12" s="1">
        <v>9850000000</v>
      </c>
      <c r="D12" s="2">
        <f t="shared" si="1"/>
        <v>0.25158831003811943</v>
      </c>
      <c r="E12" s="1">
        <v>5150000000</v>
      </c>
      <c r="F12" s="1">
        <f t="shared" si="2"/>
        <v>5850000000</v>
      </c>
      <c r="G12" s="1">
        <v>11000000000</v>
      </c>
      <c r="H12" s="2">
        <f t="shared" si="3"/>
        <v>0.88034188034188032</v>
      </c>
      <c r="J12" s="1">
        <v>3100000000</v>
      </c>
      <c r="K12" s="1">
        <f t="shared" si="4"/>
        <v>5510000000</v>
      </c>
      <c r="L12" s="1">
        <v>8610000000</v>
      </c>
      <c r="M12" s="2">
        <f t="shared" si="5"/>
        <v>0.56261343012704179</v>
      </c>
      <c r="N12" s="1">
        <v>2120000000</v>
      </c>
      <c r="O12" s="1">
        <f t="shared" si="6"/>
        <v>3240000000</v>
      </c>
      <c r="P12" s="1">
        <v>5360000000</v>
      </c>
      <c r="Q12" s="2">
        <f t="shared" si="7"/>
        <v>0.65432098765432101</v>
      </c>
      <c r="S12" s="1">
        <v>3320000000</v>
      </c>
      <c r="T12" s="1">
        <f t="shared" si="8"/>
        <v>6880000000</v>
      </c>
      <c r="U12" s="1">
        <v>10200000000</v>
      </c>
      <c r="V12" s="2">
        <f t="shared" si="9"/>
        <v>0.48255813953488375</v>
      </c>
      <c r="W12" s="1">
        <v>3390000000</v>
      </c>
      <c r="X12" s="1">
        <f t="shared" si="10"/>
        <v>5170000000</v>
      </c>
      <c r="Y12" s="1">
        <v>8560000000</v>
      </c>
      <c r="Z12" s="2">
        <f t="shared" si="11"/>
        <v>0.65570599613152802</v>
      </c>
    </row>
    <row r="13" spans="1:26" x14ac:dyDescent="0.2">
      <c r="A13" s="1">
        <v>4850000000</v>
      </c>
      <c r="B13" s="1">
        <f t="shared" si="0"/>
        <v>7450000000</v>
      </c>
      <c r="C13" s="1">
        <v>12300000000</v>
      </c>
      <c r="D13" s="2">
        <f t="shared" si="1"/>
        <v>0.65100671140939592</v>
      </c>
      <c r="E13" s="1">
        <v>2470000000</v>
      </c>
      <c r="F13" s="1">
        <f t="shared" si="2"/>
        <v>3310000000</v>
      </c>
      <c r="G13" s="1">
        <v>5780000000</v>
      </c>
      <c r="H13" s="2">
        <f t="shared" si="3"/>
        <v>0.74622356495468278</v>
      </c>
      <c r="J13" s="1">
        <v>3010000000</v>
      </c>
      <c r="K13" s="1">
        <f t="shared" si="4"/>
        <v>7190000000</v>
      </c>
      <c r="L13" s="1">
        <v>10200000000</v>
      </c>
      <c r="M13" s="2">
        <f t="shared" si="5"/>
        <v>0.41863699582753827</v>
      </c>
      <c r="N13" s="1">
        <v>5030000000</v>
      </c>
      <c r="O13" s="1">
        <f t="shared" si="6"/>
        <v>7870000000</v>
      </c>
      <c r="P13" s="1">
        <v>12900000000</v>
      </c>
      <c r="Q13" s="2">
        <f t="shared" si="7"/>
        <v>0.63913595933926304</v>
      </c>
      <c r="S13" s="1">
        <v>3000000000</v>
      </c>
      <c r="T13" s="1">
        <f t="shared" si="8"/>
        <v>8600000000</v>
      </c>
      <c r="U13" s="1">
        <v>11600000000</v>
      </c>
      <c r="V13" s="2">
        <f t="shared" si="9"/>
        <v>0.34883720930232559</v>
      </c>
      <c r="W13" s="1">
        <v>4130000000</v>
      </c>
      <c r="X13" s="1">
        <f t="shared" si="10"/>
        <v>5380000000</v>
      </c>
      <c r="Y13" s="1">
        <v>9510000000</v>
      </c>
      <c r="Z13" s="2">
        <f t="shared" si="11"/>
        <v>0.767657992565055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E1265-642C-3449-8FD2-4E9B6A0EEE6F}">
  <dimension ref="A1:Z18"/>
  <sheetViews>
    <sheetView workbookViewId="0">
      <selection activeCell="Y29" sqref="Y29"/>
    </sheetView>
  </sheetViews>
  <sheetFormatPr baseColWidth="10" defaultRowHeight="15" x14ac:dyDescent="0.2"/>
  <sheetData>
    <row r="1" spans="1:26" x14ac:dyDescent="0.2">
      <c r="A1" t="s">
        <v>14</v>
      </c>
      <c r="J1" t="s">
        <v>15</v>
      </c>
      <c r="S1" t="s">
        <v>16</v>
      </c>
    </row>
    <row r="2" spans="1:26" x14ac:dyDescent="0.2">
      <c r="A2" t="s">
        <v>1</v>
      </c>
      <c r="E2" t="s">
        <v>4</v>
      </c>
      <c r="J2" t="s">
        <v>1</v>
      </c>
      <c r="N2" t="s">
        <v>4</v>
      </c>
      <c r="S2" s="3" t="s">
        <v>1</v>
      </c>
      <c r="T2" s="3"/>
      <c r="U2" s="3"/>
      <c r="V2" s="3"/>
      <c r="W2" s="3" t="s">
        <v>4</v>
      </c>
      <c r="X2" s="3"/>
      <c r="Y2" s="3"/>
      <c r="Z2" s="3"/>
    </row>
    <row r="3" spans="1:26" x14ac:dyDescent="0.2">
      <c r="A3" t="s">
        <v>3</v>
      </c>
      <c r="B3" t="s">
        <v>2</v>
      </c>
      <c r="C3" t="s">
        <v>7</v>
      </c>
      <c r="D3" t="s">
        <v>8</v>
      </c>
      <c r="E3" t="s">
        <v>3</v>
      </c>
      <c r="F3" t="s">
        <v>2</v>
      </c>
      <c r="G3" t="s">
        <v>7</v>
      </c>
      <c r="H3" t="s">
        <v>8</v>
      </c>
      <c r="J3" t="s">
        <v>3</v>
      </c>
      <c r="K3" t="s">
        <v>2</v>
      </c>
      <c r="L3" t="s">
        <v>7</v>
      </c>
      <c r="M3" t="s">
        <v>8</v>
      </c>
      <c r="N3" t="s">
        <v>3</v>
      </c>
      <c r="O3" t="s">
        <v>2</v>
      </c>
      <c r="P3" t="s">
        <v>7</v>
      </c>
      <c r="Q3" t="s">
        <v>8</v>
      </c>
      <c r="S3" t="s">
        <v>3</v>
      </c>
      <c r="T3" t="s">
        <v>2</v>
      </c>
      <c r="U3" t="s">
        <v>7</v>
      </c>
      <c r="V3" t="s">
        <v>8</v>
      </c>
      <c r="W3" t="s">
        <v>3</v>
      </c>
      <c r="X3" t="s">
        <v>2</v>
      </c>
      <c r="Y3" t="s">
        <v>7</v>
      </c>
      <c r="Z3" t="s">
        <v>8</v>
      </c>
    </row>
    <row r="4" spans="1:26" x14ac:dyDescent="0.2">
      <c r="A4" s="1">
        <v>599000</v>
      </c>
      <c r="B4" s="1">
        <v>282000</v>
      </c>
      <c r="C4" s="1">
        <f>A4-B4</f>
        <v>317000</v>
      </c>
      <c r="D4" s="2">
        <f>B4/C4</f>
        <v>0.88958990536277605</v>
      </c>
      <c r="E4" s="1">
        <v>1360000</v>
      </c>
      <c r="F4" s="1">
        <v>659000</v>
      </c>
      <c r="G4" s="1">
        <f>E4-F4</f>
        <v>701000</v>
      </c>
      <c r="H4" s="2">
        <f>F4/G4</f>
        <v>0.94008559201141229</v>
      </c>
      <c r="J4" s="1">
        <v>296000</v>
      </c>
      <c r="K4" s="1">
        <v>217000</v>
      </c>
      <c r="L4" s="1">
        <f>J4-K4</f>
        <v>79000</v>
      </c>
      <c r="M4" s="2">
        <f>K4/L4</f>
        <v>2.7468354430379747</v>
      </c>
      <c r="N4" s="1">
        <v>728000</v>
      </c>
      <c r="O4" s="1">
        <v>505000</v>
      </c>
      <c r="P4" s="1">
        <f>N4-O4</f>
        <v>223000</v>
      </c>
      <c r="Q4" s="2">
        <f>O4/P4</f>
        <v>2.2645739910313902</v>
      </c>
      <c r="S4" s="1">
        <v>793000</v>
      </c>
      <c r="T4" s="1">
        <v>533000</v>
      </c>
      <c r="U4" s="1">
        <f>S4-T4</f>
        <v>260000</v>
      </c>
      <c r="V4" s="2">
        <f>T4/U4</f>
        <v>2.0499999999999998</v>
      </c>
      <c r="W4" s="1">
        <v>512000</v>
      </c>
      <c r="X4" s="1">
        <v>260000</v>
      </c>
      <c r="Y4" s="1">
        <f>W4-X4</f>
        <v>252000</v>
      </c>
      <c r="Z4" s="2">
        <f>X4/Y4</f>
        <v>1.0317460317460319</v>
      </c>
    </row>
    <row r="5" spans="1:26" x14ac:dyDescent="0.2">
      <c r="A5" s="1">
        <v>629000</v>
      </c>
      <c r="B5" s="1">
        <v>301000</v>
      </c>
      <c r="C5" s="1">
        <f t="shared" ref="C5:C18" si="0">A5-B5</f>
        <v>328000</v>
      </c>
      <c r="D5" s="2">
        <f t="shared" ref="D5:D18" si="1">B5/C5</f>
        <v>0.91768292682926833</v>
      </c>
      <c r="E5" s="1">
        <v>1630000</v>
      </c>
      <c r="F5" s="1">
        <v>783000</v>
      </c>
      <c r="G5" s="1">
        <f t="shared" ref="G5:G18" si="2">E5-F5</f>
        <v>847000</v>
      </c>
      <c r="H5" s="2">
        <f t="shared" ref="H5:H18" si="3">F5/G5</f>
        <v>0.92443919716646994</v>
      </c>
      <c r="J5" s="1">
        <v>194000</v>
      </c>
      <c r="K5" s="1">
        <v>146000</v>
      </c>
      <c r="L5" s="1">
        <f t="shared" ref="L5:L18" si="4">J5-K5</f>
        <v>48000</v>
      </c>
      <c r="M5" s="2">
        <f t="shared" ref="M5:M18" si="5">K5/L5</f>
        <v>3.0416666666666665</v>
      </c>
      <c r="N5" s="1">
        <v>646000</v>
      </c>
      <c r="O5" s="1">
        <v>472000</v>
      </c>
      <c r="P5" s="1">
        <f t="shared" ref="P5:P18" si="6">N5-O5</f>
        <v>174000</v>
      </c>
      <c r="Q5" s="2">
        <f t="shared" ref="Q5:Q18" si="7">O5/P5</f>
        <v>2.7126436781609193</v>
      </c>
      <c r="S5" s="1">
        <v>386000</v>
      </c>
      <c r="T5" s="1">
        <v>269000</v>
      </c>
      <c r="U5" s="1">
        <f t="shared" ref="U5:U18" si="8">S5-T5</f>
        <v>117000</v>
      </c>
      <c r="V5" s="2">
        <f t="shared" ref="V5:V18" si="9">T5/U5</f>
        <v>2.299145299145299</v>
      </c>
      <c r="W5" s="1">
        <v>805000</v>
      </c>
      <c r="X5" s="1">
        <v>519000</v>
      </c>
      <c r="Y5" s="1">
        <f t="shared" ref="Y5:Y18" si="10">W5-X5</f>
        <v>286000</v>
      </c>
      <c r="Z5" s="2">
        <f t="shared" ref="Z5:Z18" si="11">X5/Y5</f>
        <v>1.8146853146853146</v>
      </c>
    </row>
    <row r="6" spans="1:26" x14ac:dyDescent="0.2">
      <c r="A6" s="1">
        <v>517000</v>
      </c>
      <c r="B6" s="1">
        <v>290000</v>
      </c>
      <c r="C6" s="1">
        <f t="shared" si="0"/>
        <v>227000</v>
      </c>
      <c r="D6" s="2">
        <f t="shared" si="1"/>
        <v>1.277533039647577</v>
      </c>
      <c r="E6" s="1">
        <v>1050000</v>
      </c>
      <c r="F6" s="1">
        <v>498000</v>
      </c>
      <c r="G6" s="1">
        <f t="shared" si="2"/>
        <v>552000</v>
      </c>
      <c r="H6" s="2">
        <f t="shared" si="3"/>
        <v>0.90217391304347827</v>
      </c>
      <c r="J6" s="1">
        <v>344000</v>
      </c>
      <c r="K6" s="1">
        <v>211000</v>
      </c>
      <c r="L6" s="1">
        <f t="shared" si="4"/>
        <v>133000</v>
      </c>
      <c r="M6" s="2">
        <f t="shared" si="5"/>
        <v>1.5864661654135339</v>
      </c>
      <c r="N6" s="1">
        <v>831000</v>
      </c>
      <c r="O6" s="1">
        <v>497000</v>
      </c>
      <c r="P6" s="1">
        <f t="shared" si="6"/>
        <v>334000</v>
      </c>
      <c r="Q6" s="2">
        <f t="shared" si="7"/>
        <v>1.4880239520958083</v>
      </c>
      <c r="S6" s="1">
        <v>841000</v>
      </c>
      <c r="T6" s="1">
        <v>419000</v>
      </c>
      <c r="U6" s="1">
        <f t="shared" si="8"/>
        <v>422000</v>
      </c>
      <c r="V6" s="2">
        <f t="shared" si="9"/>
        <v>0.99289099526066349</v>
      </c>
      <c r="W6" s="1">
        <v>787000</v>
      </c>
      <c r="X6" s="1">
        <v>556000</v>
      </c>
      <c r="Y6" s="1">
        <f t="shared" si="10"/>
        <v>231000</v>
      </c>
      <c r="Z6" s="2">
        <f t="shared" si="11"/>
        <v>2.4069264069264071</v>
      </c>
    </row>
    <row r="7" spans="1:26" x14ac:dyDescent="0.2">
      <c r="A7" s="1">
        <v>940000</v>
      </c>
      <c r="B7" s="1">
        <v>451000</v>
      </c>
      <c r="C7" s="1">
        <f t="shared" si="0"/>
        <v>489000</v>
      </c>
      <c r="D7" s="2">
        <f t="shared" si="1"/>
        <v>0.92229038854805723</v>
      </c>
      <c r="E7" s="1">
        <v>1480000</v>
      </c>
      <c r="F7" s="1">
        <v>966000</v>
      </c>
      <c r="G7" s="1">
        <f t="shared" si="2"/>
        <v>514000</v>
      </c>
      <c r="H7" s="2">
        <f t="shared" si="3"/>
        <v>1.8793774319066148</v>
      </c>
      <c r="J7" s="1">
        <v>562000</v>
      </c>
      <c r="K7" s="1">
        <v>482000</v>
      </c>
      <c r="L7" s="1">
        <f t="shared" si="4"/>
        <v>80000</v>
      </c>
      <c r="M7" s="2">
        <f t="shared" si="5"/>
        <v>6.0250000000000004</v>
      </c>
      <c r="N7" s="1">
        <v>373000</v>
      </c>
      <c r="O7" s="1">
        <v>227000</v>
      </c>
      <c r="P7" s="1">
        <f t="shared" si="6"/>
        <v>146000</v>
      </c>
      <c r="Q7" s="2">
        <f t="shared" si="7"/>
        <v>1.5547945205479452</v>
      </c>
      <c r="S7" s="1">
        <v>577000</v>
      </c>
      <c r="T7" s="1">
        <v>358000</v>
      </c>
      <c r="U7" s="1">
        <f t="shared" si="8"/>
        <v>219000</v>
      </c>
      <c r="V7" s="2">
        <f t="shared" si="9"/>
        <v>1.634703196347032</v>
      </c>
      <c r="W7" s="1">
        <v>561000</v>
      </c>
      <c r="X7" s="1">
        <v>342000</v>
      </c>
      <c r="Y7" s="1">
        <f t="shared" si="10"/>
        <v>219000</v>
      </c>
      <c r="Z7" s="2">
        <f t="shared" si="11"/>
        <v>1.5616438356164384</v>
      </c>
    </row>
    <row r="8" spans="1:26" x14ac:dyDescent="0.2">
      <c r="A8" s="1">
        <v>557000</v>
      </c>
      <c r="B8" s="1">
        <v>278000</v>
      </c>
      <c r="C8" s="1">
        <f t="shared" si="0"/>
        <v>279000</v>
      </c>
      <c r="D8" s="2">
        <f t="shared" si="1"/>
        <v>0.99641577060931896</v>
      </c>
      <c r="E8" s="1">
        <v>1410000</v>
      </c>
      <c r="F8" s="1">
        <v>921000</v>
      </c>
      <c r="G8" s="1">
        <f t="shared" si="2"/>
        <v>489000</v>
      </c>
      <c r="H8" s="2">
        <f t="shared" si="3"/>
        <v>1.8834355828220859</v>
      </c>
      <c r="J8" s="1">
        <v>396000</v>
      </c>
      <c r="K8" s="1">
        <v>267000</v>
      </c>
      <c r="L8" s="1">
        <f t="shared" si="4"/>
        <v>129000</v>
      </c>
      <c r="M8" s="2">
        <f t="shared" si="5"/>
        <v>2.0697674418604652</v>
      </c>
      <c r="N8" s="1">
        <v>345000</v>
      </c>
      <c r="O8" s="1">
        <v>237000</v>
      </c>
      <c r="P8" s="1">
        <f t="shared" si="6"/>
        <v>108000</v>
      </c>
      <c r="Q8" s="2">
        <f t="shared" si="7"/>
        <v>2.1944444444444446</v>
      </c>
      <c r="S8" s="1">
        <v>705000</v>
      </c>
      <c r="T8" s="1">
        <v>504000</v>
      </c>
      <c r="U8" s="1">
        <f t="shared" si="8"/>
        <v>201000</v>
      </c>
      <c r="V8" s="2">
        <f t="shared" si="9"/>
        <v>2.5074626865671643</v>
      </c>
      <c r="W8" s="1">
        <v>607000</v>
      </c>
      <c r="X8" s="1">
        <v>424000</v>
      </c>
      <c r="Y8" s="1">
        <f t="shared" si="10"/>
        <v>183000</v>
      </c>
      <c r="Z8" s="2">
        <f t="shared" si="11"/>
        <v>2.3169398907103824</v>
      </c>
    </row>
    <row r="9" spans="1:26" x14ac:dyDescent="0.2">
      <c r="A9" s="1">
        <v>1490000</v>
      </c>
      <c r="B9" s="1">
        <v>829000</v>
      </c>
      <c r="C9" s="1">
        <f t="shared" si="0"/>
        <v>661000</v>
      </c>
      <c r="D9" s="2">
        <f t="shared" si="1"/>
        <v>1.254160363086233</v>
      </c>
      <c r="E9" s="1">
        <v>1850000</v>
      </c>
      <c r="F9" s="1">
        <v>959000</v>
      </c>
      <c r="G9" s="1">
        <f t="shared" si="2"/>
        <v>891000</v>
      </c>
      <c r="H9" s="2">
        <f t="shared" si="3"/>
        <v>1.0763187429854097</v>
      </c>
      <c r="J9" s="1">
        <v>583000</v>
      </c>
      <c r="K9" s="1">
        <v>379000</v>
      </c>
      <c r="L9" s="1">
        <f t="shared" si="4"/>
        <v>204000</v>
      </c>
      <c r="M9" s="2">
        <f t="shared" si="5"/>
        <v>1.857843137254902</v>
      </c>
      <c r="N9" s="1">
        <v>1080000</v>
      </c>
      <c r="O9" s="1">
        <v>547000</v>
      </c>
      <c r="P9" s="1">
        <f t="shared" si="6"/>
        <v>533000</v>
      </c>
      <c r="Q9" s="2">
        <f t="shared" si="7"/>
        <v>1.026266416510319</v>
      </c>
      <c r="S9" s="1">
        <v>1340000</v>
      </c>
      <c r="T9" s="1">
        <v>701000</v>
      </c>
      <c r="U9" s="1">
        <f t="shared" si="8"/>
        <v>639000</v>
      </c>
      <c r="V9" s="2">
        <f t="shared" si="9"/>
        <v>1.0970266040688577</v>
      </c>
      <c r="W9" s="1">
        <v>1160000</v>
      </c>
      <c r="X9" s="1">
        <v>580000</v>
      </c>
      <c r="Y9" s="1">
        <f t="shared" si="10"/>
        <v>580000</v>
      </c>
      <c r="Z9" s="2">
        <f t="shared" si="11"/>
        <v>1</v>
      </c>
    </row>
    <row r="10" spans="1:26" x14ac:dyDescent="0.2">
      <c r="A10" s="1">
        <v>650000</v>
      </c>
      <c r="B10" s="1">
        <v>338000</v>
      </c>
      <c r="C10" s="1">
        <f t="shared" si="0"/>
        <v>312000</v>
      </c>
      <c r="D10" s="2">
        <f t="shared" si="1"/>
        <v>1.0833333333333333</v>
      </c>
      <c r="E10" s="1">
        <v>1350000</v>
      </c>
      <c r="F10" s="1">
        <v>503000</v>
      </c>
      <c r="G10" s="1">
        <f t="shared" si="2"/>
        <v>847000</v>
      </c>
      <c r="H10" s="2">
        <f t="shared" si="3"/>
        <v>0.59386068476977572</v>
      </c>
      <c r="J10" s="1">
        <v>257000</v>
      </c>
      <c r="K10" s="1">
        <v>192000</v>
      </c>
      <c r="L10" s="1">
        <f t="shared" si="4"/>
        <v>65000</v>
      </c>
      <c r="M10" s="2">
        <f t="shared" si="5"/>
        <v>2.953846153846154</v>
      </c>
      <c r="N10" s="1">
        <v>444000</v>
      </c>
      <c r="O10" s="1">
        <v>299000</v>
      </c>
      <c r="P10" s="1">
        <f t="shared" si="6"/>
        <v>145000</v>
      </c>
      <c r="Q10" s="2">
        <f t="shared" si="7"/>
        <v>2.0620689655172413</v>
      </c>
      <c r="S10" s="1">
        <v>1090000</v>
      </c>
      <c r="T10" s="1">
        <v>641000</v>
      </c>
      <c r="U10" s="1">
        <f t="shared" si="8"/>
        <v>449000</v>
      </c>
      <c r="V10" s="2">
        <f t="shared" si="9"/>
        <v>1.4276169265033407</v>
      </c>
      <c r="W10" s="1">
        <v>1090000</v>
      </c>
      <c r="X10" s="1">
        <v>558000</v>
      </c>
      <c r="Y10" s="1">
        <f t="shared" si="10"/>
        <v>532000</v>
      </c>
      <c r="Z10" s="2">
        <f t="shared" si="11"/>
        <v>1.0488721804511278</v>
      </c>
    </row>
    <row r="11" spans="1:26" x14ac:dyDescent="0.2">
      <c r="A11" s="1">
        <v>989000</v>
      </c>
      <c r="B11" s="1">
        <v>483000</v>
      </c>
      <c r="C11" s="1">
        <f t="shared" si="0"/>
        <v>506000</v>
      </c>
      <c r="D11" s="2">
        <f t="shared" si="1"/>
        <v>0.95454545454545459</v>
      </c>
      <c r="E11" s="1">
        <v>2090000</v>
      </c>
      <c r="F11" s="1">
        <v>1020000</v>
      </c>
      <c r="G11" s="1">
        <f t="shared" si="2"/>
        <v>1070000</v>
      </c>
      <c r="H11" s="2">
        <f t="shared" si="3"/>
        <v>0.95327102803738317</v>
      </c>
      <c r="J11" s="1">
        <v>476000</v>
      </c>
      <c r="K11" s="1">
        <v>318000</v>
      </c>
      <c r="L11" s="1">
        <f t="shared" si="4"/>
        <v>158000</v>
      </c>
      <c r="M11" s="2">
        <f t="shared" si="5"/>
        <v>2.0126582278481013</v>
      </c>
      <c r="N11" s="1">
        <v>421000</v>
      </c>
      <c r="O11" s="1">
        <v>183000</v>
      </c>
      <c r="P11" s="1">
        <f t="shared" si="6"/>
        <v>238000</v>
      </c>
      <c r="Q11" s="2">
        <f t="shared" si="7"/>
        <v>0.76890756302521013</v>
      </c>
      <c r="S11" s="1">
        <v>657000</v>
      </c>
      <c r="T11" s="1">
        <v>446000</v>
      </c>
      <c r="U11" s="1">
        <f t="shared" si="8"/>
        <v>211000</v>
      </c>
      <c r="V11" s="2">
        <f t="shared" si="9"/>
        <v>2.1137440758293837</v>
      </c>
      <c r="W11" s="1">
        <v>382000</v>
      </c>
      <c r="X11" s="1">
        <v>183000</v>
      </c>
      <c r="Y11" s="1">
        <f t="shared" si="10"/>
        <v>199000</v>
      </c>
      <c r="Z11" s="2">
        <f t="shared" si="11"/>
        <v>0.91959798994974873</v>
      </c>
    </row>
    <row r="12" spans="1:26" x14ac:dyDescent="0.2">
      <c r="A12" s="1">
        <v>1660000</v>
      </c>
      <c r="B12" s="1">
        <v>919000</v>
      </c>
      <c r="C12" s="1">
        <f t="shared" si="0"/>
        <v>741000</v>
      </c>
      <c r="D12" s="2">
        <f t="shared" si="1"/>
        <v>1.2402159244264508</v>
      </c>
      <c r="E12" s="1">
        <v>1430000</v>
      </c>
      <c r="F12" s="1">
        <v>723000</v>
      </c>
      <c r="G12" s="1">
        <f t="shared" si="2"/>
        <v>707000</v>
      </c>
      <c r="H12" s="2">
        <f t="shared" si="3"/>
        <v>1.0226308345120225</v>
      </c>
      <c r="J12" s="1">
        <v>451000</v>
      </c>
      <c r="K12" s="1">
        <v>336000</v>
      </c>
      <c r="L12" s="1">
        <f t="shared" si="4"/>
        <v>115000</v>
      </c>
      <c r="M12" s="2">
        <f t="shared" si="5"/>
        <v>2.9217391304347826</v>
      </c>
      <c r="N12" s="1">
        <v>410000</v>
      </c>
      <c r="O12" s="1">
        <v>190000</v>
      </c>
      <c r="P12" s="1">
        <f t="shared" si="6"/>
        <v>220000</v>
      </c>
      <c r="Q12" s="2">
        <f t="shared" si="7"/>
        <v>0.86363636363636365</v>
      </c>
      <c r="S12" s="1">
        <v>1040000</v>
      </c>
      <c r="T12" s="1">
        <v>672000</v>
      </c>
      <c r="U12" s="1">
        <f t="shared" si="8"/>
        <v>368000</v>
      </c>
      <c r="V12" s="2">
        <f t="shared" si="9"/>
        <v>1.826086956521739</v>
      </c>
      <c r="W12" s="1">
        <v>877000</v>
      </c>
      <c r="X12" s="1">
        <v>553000</v>
      </c>
      <c r="Y12" s="1">
        <f t="shared" si="10"/>
        <v>324000</v>
      </c>
      <c r="Z12" s="2">
        <f t="shared" si="11"/>
        <v>1.7067901234567902</v>
      </c>
    </row>
    <row r="13" spans="1:26" x14ac:dyDescent="0.2">
      <c r="A13" s="1">
        <v>363000</v>
      </c>
      <c r="B13" s="1">
        <v>226000</v>
      </c>
      <c r="C13" s="1">
        <f t="shared" si="0"/>
        <v>137000</v>
      </c>
      <c r="D13" s="2">
        <f t="shared" si="1"/>
        <v>1.6496350364963503</v>
      </c>
      <c r="E13" s="1">
        <v>2490000</v>
      </c>
      <c r="F13" s="1">
        <v>1720000</v>
      </c>
      <c r="G13" s="1">
        <f t="shared" si="2"/>
        <v>770000</v>
      </c>
      <c r="H13" s="2">
        <f t="shared" si="3"/>
        <v>2.2337662337662336</v>
      </c>
      <c r="J13" s="1">
        <v>310000</v>
      </c>
      <c r="K13" s="1">
        <v>250000</v>
      </c>
      <c r="L13" s="1">
        <f t="shared" si="4"/>
        <v>60000</v>
      </c>
      <c r="M13" s="2">
        <f t="shared" si="5"/>
        <v>4.166666666666667</v>
      </c>
      <c r="N13" s="1">
        <v>1000000</v>
      </c>
      <c r="O13" s="1">
        <v>469000</v>
      </c>
      <c r="P13" s="1">
        <f t="shared" si="6"/>
        <v>531000</v>
      </c>
      <c r="Q13" s="2">
        <f t="shared" si="7"/>
        <v>0.8832391713747646</v>
      </c>
      <c r="S13" s="1">
        <v>1210000</v>
      </c>
      <c r="T13" s="1">
        <v>751000</v>
      </c>
      <c r="U13" s="1">
        <f t="shared" si="8"/>
        <v>459000</v>
      </c>
      <c r="V13" s="2">
        <f t="shared" si="9"/>
        <v>1.636165577342048</v>
      </c>
      <c r="W13" s="1">
        <v>471000</v>
      </c>
      <c r="X13" s="1">
        <v>200000</v>
      </c>
      <c r="Y13" s="1">
        <f t="shared" si="10"/>
        <v>271000</v>
      </c>
      <c r="Z13" s="2">
        <f t="shared" si="11"/>
        <v>0.73800738007380073</v>
      </c>
    </row>
    <row r="14" spans="1:26" x14ac:dyDescent="0.2">
      <c r="A14" s="1">
        <v>1670000</v>
      </c>
      <c r="B14" s="1">
        <v>1000000</v>
      </c>
      <c r="C14" s="1">
        <f t="shared" si="0"/>
        <v>670000</v>
      </c>
      <c r="D14" s="2">
        <f t="shared" si="1"/>
        <v>1.4925373134328359</v>
      </c>
      <c r="E14" s="1">
        <v>1430000</v>
      </c>
      <c r="F14" s="1">
        <v>722000</v>
      </c>
      <c r="G14" s="1">
        <f t="shared" si="2"/>
        <v>708000</v>
      </c>
      <c r="H14" s="2">
        <f t="shared" si="3"/>
        <v>1.0197740112994351</v>
      </c>
      <c r="J14" s="1">
        <v>726000</v>
      </c>
      <c r="K14" s="1">
        <v>359000</v>
      </c>
      <c r="L14" s="1">
        <f t="shared" si="4"/>
        <v>367000</v>
      </c>
      <c r="M14" s="2">
        <f t="shared" si="5"/>
        <v>0.97820163487738421</v>
      </c>
      <c r="N14" s="1">
        <v>804000</v>
      </c>
      <c r="O14" s="1">
        <v>338000</v>
      </c>
      <c r="P14" s="1">
        <f t="shared" si="6"/>
        <v>466000</v>
      </c>
      <c r="Q14" s="2">
        <f t="shared" si="7"/>
        <v>0.72532188841201717</v>
      </c>
      <c r="S14" s="1">
        <v>1600000</v>
      </c>
      <c r="T14" s="1">
        <v>1260000</v>
      </c>
      <c r="U14" s="1">
        <f t="shared" si="8"/>
        <v>340000</v>
      </c>
      <c r="V14" s="2">
        <f t="shared" si="9"/>
        <v>3.7058823529411766</v>
      </c>
      <c r="W14" s="1">
        <v>332000</v>
      </c>
      <c r="X14" s="1">
        <v>228000</v>
      </c>
      <c r="Y14" s="1">
        <f t="shared" si="10"/>
        <v>104000</v>
      </c>
      <c r="Z14" s="2">
        <f t="shared" si="11"/>
        <v>2.1923076923076925</v>
      </c>
    </row>
    <row r="15" spans="1:26" x14ac:dyDescent="0.2">
      <c r="A15" s="1">
        <v>1710000</v>
      </c>
      <c r="B15" s="1">
        <v>1310000</v>
      </c>
      <c r="C15" s="1">
        <f t="shared" si="0"/>
        <v>400000</v>
      </c>
      <c r="D15" s="2">
        <f t="shared" si="1"/>
        <v>3.2749999999999999</v>
      </c>
      <c r="E15" s="1">
        <v>2310000</v>
      </c>
      <c r="F15" s="1">
        <v>1210000</v>
      </c>
      <c r="G15" s="1">
        <f t="shared" si="2"/>
        <v>1100000</v>
      </c>
      <c r="H15" s="2">
        <f t="shared" si="3"/>
        <v>1.1000000000000001</v>
      </c>
      <c r="J15" s="1">
        <v>375000</v>
      </c>
      <c r="K15" s="1">
        <v>214000</v>
      </c>
      <c r="L15" s="1">
        <f t="shared" si="4"/>
        <v>161000</v>
      </c>
      <c r="M15" s="2">
        <f t="shared" si="5"/>
        <v>1.329192546583851</v>
      </c>
      <c r="N15" s="1">
        <v>859000</v>
      </c>
      <c r="O15" s="1">
        <v>501000</v>
      </c>
      <c r="P15" s="1">
        <f t="shared" si="6"/>
        <v>358000</v>
      </c>
      <c r="Q15" s="2">
        <f t="shared" si="7"/>
        <v>1.3994413407821229</v>
      </c>
      <c r="S15" s="1">
        <v>741000</v>
      </c>
      <c r="T15" s="1">
        <v>496000</v>
      </c>
      <c r="U15" s="1">
        <f t="shared" si="8"/>
        <v>245000</v>
      </c>
      <c r="V15" s="2">
        <f t="shared" si="9"/>
        <v>2.0244897959183672</v>
      </c>
      <c r="W15" s="1">
        <v>472000</v>
      </c>
      <c r="X15" s="1">
        <v>268000</v>
      </c>
      <c r="Y15" s="1">
        <f t="shared" si="10"/>
        <v>204000</v>
      </c>
      <c r="Z15" s="2">
        <f t="shared" si="11"/>
        <v>1.3137254901960784</v>
      </c>
    </row>
    <row r="16" spans="1:26" x14ac:dyDescent="0.2">
      <c r="A16" s="1">
        <v>853000</v>
      </c>
      <c r="B16" s="1">
        <v>738000</v>
      </c>
      <c r="C16" s="1">
        <f t="shared" si="0"/>
        <v>115000</v>
      </c>
      <c r="D16" s="2">
        <f t="shared" si="1"/>
        <v>6.4173913043478263</v>
      </c>
      <c r="E16" s="1">
        <v>1850000</v>
      </c>
      <c r="F16" s="1">
        <v>891000</v>
      </c>
      <c r="G16" s="1">
        <f t="shared" si="2"/>
        <v>959000</v>
      </c>
      <c r="H16" s="2">
        <f t="shared" si="3"/>
        <v>0.92909280500521374</v>
      </c>
      <c r="J16" s="1">
        <v>332000</v>
      </c>
      <c r="K16" s="1">
        <v>223000</v>
      </c>
      <c r="L16" s="1">
        <f t="shared" si="4"/>
        <v>109000</v>
      </c>
      <c r="M16" s="2">
        <f t="shared" si="5"/>
        <v>2.0458715596330275</v>
      </c>
      <c r="N16" s="1">
        <v>514000</v>
      </c>
      <c r="O16" s="1">
        <v>207000</v>
      </c>
      <c r="P16" s="1">
        <f t="shared" si="6"/>
        <v>307000</v>
      </c>
      <c r="Q16" s="2">
        <f t="shared" si="7"/>
        <v>0.67426710097719866</v>
      </c>
      <c r="S16" s="1">
        <v>1760000</v>
      </c>
      <c r="T16" s="1">
        <v>1160000</v>
      </c>
      <c r="U16" s="1">
        <f t="shared" si="8"/>
        <v>600000</v>
      </c>
      <c r="V16" s="2">
        <f t="shared" si="9"/>
        <v>1.9333333333333333</v>
      </c>
      <c r="W16" s="1">
        <v>744000</v>
      </c>
      <c r="X16" s="1">
        <v>539000</v>
      </c>
      <c r="Y16" s="1">
        <f t="shared" si="10"/>
        <v>205000</v>
      </c>
      <c r="Z16" s="2">
        <f t="shared" si="11"/>
        <v>2.6292682926829269</v>
      </c>
    </row>
    <row r="17" spans="1:26" x14ac:dyDescent="0.2">
      <c r="A17" s="1">
        <v>455000</v>
      </c>
      <c r="B17" s="1">
        <v>430000</v>
      </c>
      <c r="C17" s="1">
        <f t="shared" si="0"/>
        <v>25000</v>
      </c>
      <c r="D17" s="2">
        <f t="shared" si="1"/>
        <v>17.2</v>
      </c>
      <c r="E17" s="1">
        <v>1850000</v>
      </c>
      <c r="F17" s="1">
        <v>1180000</v>
      </c>
      <c r="G17" s="1">
        <f t="shared" si="2"/>
        <v>670000</v>
      </c>
      <c r="H17" s="2">
        <f t="shared" si="3"/>
        <v>1.7611940298507462</v>
      </c>
      <c r="J17" s="1">
        <v>357000</v>
      </c>
      <c r="K17" s="1">
        <v>244000</v>
      </c>
      <c r="L17" s="1">
        <f t="shared" si="4"/>
        <v>113000</v>
      </c>
      <c r="M17" s="2">
        <f t="shared" si="5"/>
        <v>2.1592920353982299</v>
      </c>
      <c r="N17" s="1">
        <v>456000</v>
      </c>
      <c r="O17" s="1">
        <v>163000</v>
      </c>
      <c r="P17" s="1">
        <f t="shared" si="6"/>
        <v>293000</v>
      </c>
      <c r="Q17" s="2">
        <f t="shared" si="7"/>
        <v>0.55631399317406138</v>
      </c>
      <c r="S17" s="1">
        <v>992000</v>
      </c>
      <c r="T17" s="1">
        <v>710000</v>
      </c>
      <c r="U17" s="1">
        <f t="shared" si="8"/>
        <v>282000</v>
      </c>
      <c r="V17" s="2">
        <f t="shared" si="9"/>
        <v>2.5177304964539009</v>
      </c>
      <c r="W17" s="1">
        <v>589000</v>
      </c>
      <c r="X17" s="1">
        <v>302000</v>
      </c>
      <c r="Y17" s="1">
        <f t="shared" si="10"/>
        <v>287000</v>
      </c>
      <c r="Z17" s="2">
        <f t="shared" si="11"/>
        <v>1.0522648083623694</v>
      </c>
    </row>
    <row r="18" spans="1:26" x14ac:dyDescent="0.2">
      <c r="A18" s="1">
        <v>1960000</v>
      </c>
      <c r="B18" s="1">
        <v>1110000</v>
      </c>
      <c r="C18" s="1">
        <f t="shared" si="0"/>
        <v>850000</v>
      </c>
      <c r="D18" s="2">
        <f t="shared" si="1"/>
        <v>1.3058823529411765</v>
      </c>
      <c r="E18" s="1">
        <v>1750000</v>
      </c>
      <c r="F18" s="1">
        <v>1000000</v>
      </c>
      <c r="G18" s="1">
        <f t="shared" si="2"/>
        <v>750000</v>
      </c>
      <c r="H18" s="2">
        <f t="shared" si="3"/>
        <v>1.3333333333333333</v>
      </c>
      <c r="J18" s="1">
        <v>272000</v>
      </c>
      <c r="K18" s="1">
        <v>161000</v>
      </c>
      <c r="L18" s="1">
        <f t="shared" si="4"/>
        <v>111000</v>
      </c>
      <c r="M18" s="2">
        <f t="shared" si="5"/>
        <v>1.4504504504504505</v>
      </c>
      <c r="N18" s="1">
        <v>513000</v>
      </c>
      <c r="O18" s="1">
        <v>311000</v>
      </c>
      <c r="P18" s="1">
        <f t="shared" si="6"/>
        <v>202000</v>
      </c>
      <c r="Q18" s="2">
        <f t="shared" si="7"/>
        <v>1.5396039603960396</v>
      </c>
      <c r="S18" s="1">
        <v>1550000</v>
      </c>
      <c r="T18" s="1">
        <v>810000</v>
      </c>
      <c r="U18" s="1">
        <f t="shared" si="8"/>
        <v>740000</v>
      </c>
      <c r="V18" s="2">
        <f t="shared" si="9"/>
        <v>1.0945945945945945</v>
      </c>
      <c r="W18" s="1">
        <v>423000</v>
      </c>
      <c r="X18" s="1">
        <v>215000</v>
      </c>
      <c r="Y18" s="1">
        <f t="shared" si="10"/>
        <v>208000</v>
      </c>
      <c r="Z18" s="2">
        <f t="shared" si="11"/>
        <v>1.03365384615384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8B9A-BADE-284C-82E5-2B39CBC30AC9}">
  <dimension ref="A1:G27"/>
  <sheetViews>
    <sheetView workbookViewId="0">
      <selection activeCell="G1" sqref="G1"/>
    </sheetView>
  </sheetViews>
  <sheetFormatPr baseColWidth="10" defaultRowHeight="16" x14ac:dyDescent="0.2"/>
  <cols>
    <col min="1" max="16384" width="10.83203125" style="8"/>
  </cols>
  <sheetData>
    <row r="1" spans="1:7" x14ac:dyDescent="0.2">
      <c r="A1" s="8" t="s">
        <v>1</v>
      </c>
      <c r="D1" s="8" t="s">
        <v>4</v>
      </c>
      <c r="G1" s="8" t="s">
        <v>23</v>
      </c>
    </row>
    <row r="2" spans="1:7" x14ac:dyDescent="0.2">
      <c r="A2" s="8" t="s">
        <v>0</v>
      </c>
      <c r="B2" s="8" t="s">
        <v>5</v>
      </c>
      <c r="C2" s="8" t="s">
        <v>6</v>
      </c>
      <c r="D2" s="8" t="s">
        <v>0</v>
      </c>
      <c r="E2" s="8" t="s">
        <v>5</v>
      </c>
      <c r="F2" s="8" t="s">
        <v>6</v>
      </c>
    </row>
    <row r="3" spans="1:7" x14ac:dyDescent="0.2">
      <c r="A3" s="9">
        <v>0.30533197000000001</v>
      </c>
      <c r="B3" s="9">
        <v>0.40560005999999998</v>
      </c>
      <c r="C3" s="9">
        <v>0.25079200000000001</v>
      </c>
      <c r="D3" s="9">
        <v>0.64058417999999995</v>
      </c>
      <c r="E3" s="9">
        <v>0.73856783999999998</v>
      </c>
      <c r="F3" s="9">
        <v>0.27811900000000001</v>
      </c>
    </row>
    <row r="4" spans="1:7" x14ac:dyDescent="0.2">
      <c r="A4" s="9">
        <v>0.22636376</v>
      </c>
      <c r="B4" s="9">
        <v>0.52739197999999998</v>
      </c>
      <c r="C4" s="9">
        <v>0.352491</v>
      </c>
      <c r="D4" s="9">
        <v>0.22204672</v>
      </c>
      <c r="E4" s="9">
        <v>0.66871997000000005</v>
      </c>
      <c r="F4" s="9">
        <v>0.28751599999999999</v>
      </c>
    </row>
    <row r="5" spans="1:7" x14ac:dyDescent="0.2">
      <c r="A5" s="9">
        <v>0.21391681000000001</v>
      </c>
      <c r="B5" s="9">
        <v>0.33232352999999998</v>
      </c>
      <c r="C5" s="9">
        <v>0.35904700000000001</v>
      </c>
      <c r="D5" s="9">
        <v>0.34995813999999997</v>
      </c>
      <c r="E5" s="9">
        <v>0.68021925000000005</v>
      </c>
      <c r="F5" s="9">
        <v>0.37428600000000001</v>
      </c>
    </row>
    <row r="6" spans="1:7" x14ac:dyDescent="0.2">
      <c r="A6" s="9">
        <v>0.25129559000000001</v>
      </c>
      <c r="B6" s="9">
        <v>0.40306308000000002</v>
      </c>
      <c r="C6" s="9">
        <v>0.23966000000000001</v>
      </c>
      <c r="D6" s="9">
        <v>0.47611793000000002</v>
      </c>
      <c r="E6" s="9">
        <v>0.53164080999999996</v>
      </c>
      <c r="F6" s="9">
        <v>0.19012000000000001</v>
      </c>
    </row>
    <row r="7" spans="1:7" x14ac:dyDescent="0.2">
      <c r="A7" s="9">
        <v>0.33585008999999999</v>
      </c>
      <c r="B7" s="9">
        <v>0.38678548000000001</v>
      </c>
      <c r="C7" s="9">
        <v>0.26555899999999999</v>
      </c>
      <c r="D7" s="9">
        <v>0.21502648999999999</v>
      </c>
      <c r="E7" s="9">
        <v>0.57848213999999998</v>
      </c>
      <c r="F7" s="9">
        <v>0.21330099999999999</v>
      </c>
    </row>
    <row r="8" spans="1:7" x14ac:dyDescent="0.2">
      <c r="A8" s="9">
        <v>0.18902472000000001</v>
      </c>
      <c r="B8" s="9">
        <v>0.46154888999999999</v>
      </c>
      <c r="C8" s="9">
        <v>0.24911</v>
      </c>
      <c r="D8" s="9">
        <v>0.38833542999999998</v>
      </c>
      <c r="E8" s="9">
        <v>0.49008330999999999</v>
      </c>
      <c r="F8" s="9">
        <v>0.34019300000000002</v>
      </c>
    </row>
    <row r="9" spans="1:7" x14ac:dyDescent="0.2">
      <c r="A9" s="9">
        <v>0.37557126000000002</v>
      </c>
      <c r="B9" s="9">
        <v>0.32945206999999999</v>
      </c>
      <c r="C9" s="9">
        <v>0.35015800000000002</v>
      </c>
      <c r="D9" s="9">
        <v>0.77583586999999998</v>
      </c>
      <c r="E9" s="9">
        <v>0.82354035999999997</v>
      </c>
      <c r="F9" s="9">
        <v>0.35045799999999999</v>
      </c>
    </row>
    <row r="10" spans="1:7" x14ac:dyDescent="0.2">
      <c r="A10" s="9">
        <v>0.21888837999999999</v>
      </c>
      <c r="B10" s="9">
        <v>0.45585553000000001</v>
      </c>
      <c r="C10" s="9">
        <v>0.283495</v>
      </c>
      <c r="D10" s="9">
        <v>0.21446180000000001</v>
      </c>
      <c r="E10" s="9">
        <v>0.10318484</v>
      </c>
      <c r="F10" s="9">
        <v>0.25636700000000001</v>
      </c>
    </row>
    <row r="11" spans="1:7" x14ac:dyDescent="0.2">
      <c r="A11" s="9">
        <v>0.28818224999999997</v>
      </c>
      <c r="B11" s="9">
        <v>0.68072173999999996</v>
      </c>
      <c r="C11" s="9">
        <v>0.49242900000000001</v>
      </c>
      <c r="D11" s="9">
        <v>0.40105685000000002</v>
      </c>
      <c r="E11" s="9">
        <v>0.62677691999999996</v>
      </c>
      <c r="F11" s="9">
        <v>0.34489300000000001</v>
      </c>
    </row>
    <row r="12" spans="1:7" x14ac:dyDescent="0.2">
      <c r="A12" s="9">
        <v>0.66849338000000003</v>
      </c>
      <c r="B12" s="9">
        <v>0.49064436</v>
      </c>
      <c r="C12" s="9">
        <v>0.30062699999999998</v>
      </c>
      <c r="D12" s="9">
        <v>0.30541976999999998</v>
      </c>
      <c r="E12" s="9">
        <v>0.54805853000000004</v>
      </c>
      <c r="F12" s="9">
        <v>0.50795999999999997</v>
      </c>
    </row>
    <row r="13" spans="1:7" x14ac:dyDescent="0.2">
      <c r="A13" s="9">
        <v>0.33724488000000002</v>
      </c>
      <c r="B13" s="9">
        <v>0.87549633999999998</v>
      </c>
      <c r="C13" s="9">
        <v>0.28538799999999998</v>
      </c>
      <c r="D13" s="9">
        <v>0.31400317</v>
      </c>
      <c r="E13" s="9">
        <v>0.51962962000000001</v>
      </c>
      <c r="F13" s="9">
        <v>0.423848</v>
      </c>
    </row>
    <row r="14" spans="1:7" x14ac:dyDescent="0.2">
      <c r="A14" s="9">
        <v>0.40168714999999999</v>
      </c>
      <c r="B14" s="9">
        <v>0.19449332999999999</v>
      </c>
      <c r="C14" s="9">
        <v>0.32388499999999998</v>
      </c>
      <c r="D14" s="9">
        <v>0.41688040999999998</v>
      </c>
      <c r="E14" s="9">
        <v>0.64212013999999995</v>
      </c>
      <c r="F14" s="9">
        <v>0.19353200000000001</v>
      </c>
    </row>
    <row r="15" spans="1:7" x14ac:dyDescent="0.2">
      <c r="A15" s="9">
        <v>0.59447258999999997</v>
      </c>
      <c r="B15" s="9">
        <v>0.50583058000000003</v>
      </c>
      <c r="C15" s="9">
        <v>0.23688300000000001</v>
      </c>
      <c r="D15" s="9">
        <v>0.31472180999999999</v>
      </c>
      <c r="E15" s="9">
        <v>0.67730091000000003</v>
      </c>
      <c r="F15" s="9">
        <v>0.46106900000000001</v>
      </c>
    </row>
    <row r="16" spans="1:7" x14ac:dyDescent="0.2">
      <c r="A16" s="9">
        <v>0.26669362000000002</v>
      </c>
      <c r="B16" s="9">
        <v>0.53563910000000003</v>
      </c>
      <c r="C16" s="9">
        <v>0.31544499999999998</v>
      </c>
      <c r="D16" s="9">
        <v>0.69426127999999998</v>
      </c>
      <c r="E16" s="9">
        <v>0.56556824999999999</v>
      </c>
      <c r="F16" s="9">
        <v>0.30880400000000002</v>
      </c>
    </row>
    <row r="17" spans="1:6" x14ac:dyDescent="0.2">
      <c r="A17" s="9">
        <v>0.35397350999999999</v>
      </c>
      <c r="B17" s="9">
        <v>0.38572661000000003</v>
      </c>
      <c r="C17" s="9">
        <v>0.230545</v>
      </c>
      <c r="D17" s="9">
        <v>0.41094187999999998</v>
      </c>
      <c r="E17" s="9">
        <v>0.41305293999999998</v>
      </c>
      <c r="F17" s="9">
        <v>0.49820500000000001</v>
      </c>
    </row>
    <row r="18" spans="1:6" x14ac:dyDescent="0.2">
      <c r="A18" s="9">
        <v>0.60863233999999999</v>
      </c>
      <c r="B18" s="9">
        <v>0.74045307999999999</v>
      </c>
      <c r="C18" s="9">
        <v>0.29112900000000003</v>
      </c>
      <c r="D18" s="9">
        <v>0.61543729000000003</v>
      </c>
      <c r="E18" s="9">
        <v>0.57785781000000003</v>
      </c>
      <c r="F18" s="9">
        <v>0.51871</v>
      </c>
    </row>
    <row r="19" spans="1:6" x14ac:dyDescent="0.2">
      <c r="A19" s="9">
        <v>0.26254568</v>
      </c>
      <c r="B19" s="9">
        <v>0.29382482999999998</v>
      </c>
      <c r="C19" s="9">
        <v>0.70758699999999997</v>
      </c>
      <c r="D19" s="9">
        <v>0.53296144999999995</v>
      </c>
      <c r="E19" s="9">
        <v>0.62449184999999996</v>
      </c>
      <c r="F19" s="9">
        <v>0.26374900000000001</v>
      </c>
    </row>
    <row r="20" spans="1:6" x14ac:dyDescent="0.2">
      <c r="A20" s="9">
        <v>0.67515702</v>
      </c>
      <c r="B20" s="9">
        <v>0.48609236</v>
      </c>
      <c r="C20" s="9">
        <v>0.13390299999999999</v>
      </c>
      <c r="D20" s="9">
        <v>0.58331840999999995</v>
      </c>
      <c r="E20" s="9">
        <v>0.66645361000000003</v>
      </c>
      <c r="F20" s="9">
        <v>0.32643299999999997</v>
      </c>
    </row>
    <row r="21" spans="1:6" x14ac:dyDescent="0.2">
      <c r="A21" s="9">
        <v>0.29146406000000002</v>
      </c>
      <c r="B21" s="9">
        <v>0.40375172999999998</v>
      </c>
      <c r="C21" s="9">
        <v>0.25859500000000002</v>
      </c>
      <c r="D21" s="9">
        <v>0.1727891</v>
      </c>
      <c r="E21" s="9">
        <v>0.48860313</v>
      </c>
      <c r="F21" s="9">
        <v>0.43880599999999997</v>
      </c>
    </row>
    <row r="22" spans="1:6" x14ac:dyDescent="0.2">
      <c r="A22" s="9">
        <v>0.36289157999999999</v>
      </c>
      <c r="B22" s="9">
        <v>0.50141762000000001</v>
      </c>
      <c r="C22" s="9">
        <v>0.26581100000000002</v>
      </c>
      <c r="D22" s="9">
        <v>0.52329320000000001</v>
      </c>
      <c r="E22" s="9">
        <v>0.65754531999999999</v>
      </c>
      <c r="F22" s="9">
        <v>0.39618799999999998</v>
      </c>
    </row>
    <row r="23" spans="1:6" x14ac:dyDescent="0.2">
      <c r="A23" s="9">
        <v>0.47547061000000002</v>
      </c>
      <c r="B23" s="9">
        <v>0.44692210999999998</v>
      </c>
      <c r="C23" s="9">
        <v>0.23811199999999999</v>
      </c>
      <c r="D23" s="9">
        <v>0.65716430000000003</v>
      </c>
      <c r="E23" s="9">
        <v>0.64481759999999999</v>
      </c>
      <c r="F23" s="9">
        <v>0.63985300000000001</v>
      </c>
    </row>
    <row r="24" spans="1:6" x14ac:dyDescent="0.2">
      <c r="A24" s="9">
        <v>0.33134749000000002</v>
      </c>
      <c r="B24" s="9">
        <v>0.29221508000000002</v>
      </c>
      <c r="C24" s="9">
        <v>0.23965800000000001</v>
      </c>
      <c r="D24" s="9">
        <v>0.30506355000000002</v>
      </c>
      <c r="E24" s="9">
        <v>0.74953468000000001</v>
      </c>
      <c r="F24" s="9">
        <v>0.31871300000000002</v>
      </c>
    </row>
    <row r="25" spans="1:6" x14ac:dyDescent="0.2">
      <c r="A25" s="9">
        <v>0.54583749999999998</v>
      </c>
      <c r="B25" s="9">
        <v>0.44472327</v>
      </c>
      <c r="C25" s="9">
        <v>0.29011599999999999</v>
      </c>
      <c r="D25" s="9">
        <v>0.45449339</v>
      </c>
      <c r="E25" s="9">
        <v>0.73731071999999998</v>
      </c>
      <c r="F25" s="9">
        <v>0.46227499999999999</v>
      </c>
    </row>
    <row r="26" spans="1:6" x14ac:dyDescent="0.2">
      <c r="A26" s="9">
        <v>0.22293967000000001</v>
      </c>
      <c r="B26" s="9">
        <v>0.66699604000000001</v>
      </c>
      <c r="C26" s="9">
        <v>0.28023799999999999</v>
      </c>
      <c r="D26" s="9">
        <v>0.24833615000000001</v>
      </c>
      <c r="E26" s="9">
        <v>0.60633042999999998</v>
      </c>
      <c r="F26" s="9">
        <v>0.46673799999999999</v>
      </c>
    </row>
    <row r="27" spans="1:6" x14ac:dyDescent="0.2">
      <c r="A27" s="9">
        <v>0.49645242000000001</v>
      </c>
      <c r="B27" s="9">
        <v>0.43370244000000002</v>
      </c>
      <c r="C27" s="9">
        <v>0.24760699999999999</v>
      </c>
      <c r="D27" s="9">
        <v>0.19983106</v>
      </c>
      <c r="E27" s="9">
        <v>0.56720841</v>
      </c>
      <c r="F27" s="9">
        <v>0.412992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0F4E-5184-3646-9976-0E8CBF8F4220}">
  <dimension ref="A1:G17"/>
  <sheetViews>
    <sheetView zoomScale="150" zoomScaleNormal="150" workbookViewId="0">
      <selection activeCell="G1" sqref="G1"/>
    </sheetView>
  </sheetViews>
  <sheetFormatPr baseColWidth="10" defaultRowHeight="16" x14ac:dyDescent="0.2"/>
  <cols>
    <col min="1" max="16384" width="10.83203125" style="8"/>
  </cols>
  <sheetData>
    <row r="1" spans="1:7" x14ac:dyDescent="0.2">
      <c r="A1" s="8" t="s">
        <v>1</v>
      </c>
      <c r="D1" s="8" t="s">
        <v>18</v>
      </c>
      <c r="G1" s="8" t="s">
        <v>23</v>
      </c>
    </row>
    <row r="2" spans="1:7" x14ac:dyDescent="0.2">
      <c r="A2" s="8" t="s">
        <v>0</v>
      </c>
      <c r="B2" s="8" t="s">
        <v>5</v>
      </c>
      <c r="C2" s="8" t="s">
        <v>6</v>
      </c>
      <c r="D2" s="8" t="s">
        <v>0</v>
      </c>
      <c r="E2" s="8" t="s">
        <v>5</v>
      </c>
      <c r="F2" s="8" t="s">
        <v>6</v>
      </c>
    </row>
    <row r="3" spans="1:7" x14ac:dyDescent="0.2">
      <c r="A3" s="9">
        <v>0.54</v>
      </c>
      <c r="B3" s="9">
        <v>0.48</v>
      </c>
      <c r="C3" s="9">
        <v>0.38</v>
      </c>
      <c r="D3" s="9">
        <v>0.38</v>
      </c>
      <c r="E3" s="9">
        <v>0.41</v>
      </c>
      <c r="F3" s="9">
        <v>0.56999999999999995</v>
      </c>
    </row>
    <row r="4" spans="1:7" x14ac:dyDescent="0.2">
      <c r="A4" s="9">
        <v>0.57999999999999996</v>
      </c>
      <c r="B4" s="9">
        <v>0.59</v>
      </c>
      <c r="C4" s="9">
        <v>0.5</v>
      </c>
      <c r="D4" s="9">
        <v>0.5</v>
      </c>
      <c r="E4" s="9">
        <v>0.66</v>
      </c>
      <c r="F4" s="9">
        <v>0.5</v>
      </c>
    </row>
    <row r="5" spans="1:7" x14ac:dyDescent="0.2">
      <c r="A5" s="9">
        <v>0.4</v>
      </c>
      <c r="B5" s="9">
        <v>0.41</v>
      </c>
      <c r="C5" s="9">
        <v>0.51</v>
      </c>
      <c r="D5" s="9">
        <v>0.51</v>
      </c>
      <c r="E5" s="9">
        <v>0.49</v>
      </c>
      <c r="F5" s="9">
        <v>0.63</v>
      </c>
    </row>
    <row r="6" spans="1:7" x14ac:dyDescent="0.2">
      <c r="A6" s="9">
        <v>0.48</v>
      </c>
      <c r="B6" s="9">
        <v>0.54</v>
      </c>
      <c r="C6" s="9">
        <v>0.5</v>
      </c>
      <c r="D6" s="9">
        <v>0.5</v>
      </c>
      <c r="E6" s="9">
        <v>0.56000000000000005</v>
      </c>
      <c r="F6" s="9">
        <v>0.59</v>
      </c>
    </row>
    <row r="7" spans="1:7" x14ac:dyDescent="0.2">
      <c r="A7" s="9">
        <v>0.53</v>
      </c>
      <c r="B7" s="9">
        <v>0.48</v>
      </c>
      <c r="C7" s="9">
        <v>0.52</v>
      </c>
      <c r="D7" s="9">
        <v>0.52</v>
      </c>
      <c r="E7" s="9">
        <v>0.51</v>
      </c>
      <c r="F7" s="9">
        <v>0.53</v>
      </c>
    </row>
    <row r="8" spans="1:7" x14ac:dyDescent="0.2">
      <c r="A8" s="9">
        <v>0.45</v>
      </c>
      <c r="B8" s="9">
        <v>0.24</v>
      </c>
      <c r="C8" s="9">
        <v>0.6</v>
      </c>
      <c r="D8" s="9">
        <v>0.6</v>
      </c>
      <c r="E8" s="9">
        <v>0.74</v>
      </c>
      <c r="F8" s="9">
        <v>0.37</v>
      </c>
    </row>
    <row r="9" spans="1:7" x14ac:dyDescent="0.2">
      <c r="A9" s="9">
        <v>0.43</v>
      </c>
      <c r="B9" s="9">
        <v>0.47</v>
      </c>
      <c r="C9" s="9">
        <v>0.54</v>
      </c>
      <c r="D9" s="9">
        <v>0.54</v>
      </c>
      <c r="E9" s="9">
        <v>0.46</v>
      </c>
      <c r="F9" s="9">
        <v>0.44</v>
      </c>
    </row>
    <row r="10" spans="1:7" x14ac:dyDescent="0.2">
      <c r="A10" s="9">
        <v>0.44</v>
      </c>
      <c r="B10" s="9">
        <v>0.59</v>
      </c>
      <c r="C10" s="9">
        <v>0.4</v>
      </c>
      <c r="D10" s="9">
        <v>0.4</v>
      </c>
      <c r="E10" s="9">
        <v>0.56000000000000005</v>
      </c>
      <c r="F10" s="9">
        <v>0.55000000000000004</v>
      </c>
    </row>
    <row r="11" spans="1:7" x14ac:dyDescent="0.2">
      <c r="A11" s="9">
        <v>0.4</v>
      </c>
      <c r="B11" s="9">
        <v>0.55000000000000004</v>
      </c>
      <c r="C11" s="9">
        <v>0.49</v>
      </c>
      <c r="D11" s="9">
        <v>0.49</v>
      </c>
      <c r="E11" s="9">
        <v>0.49</v>
      </c>
      <c r="F11" s="9">
        <v>0.54</v>
      </c>
    </row>
    <row r="12" spans="1:7" x14ac:dyDescent="0.2">
      <c r="A12" s="9">
        <v>0.43</v>
      </c>
      <c r="B12" s="9">
        <v>0.6</v>
      </c>
      <c r="C12" s="9">
        <v>0.4</v>
      </c>
      <c r="D12" s="9">
        <v>0.4</v>
      </c>
      <c r="E12" s="9">
        <v>0.51</v>
      </c>
      <c r="F12" s="9">
        <v>0.51</v>
      </c>
    </row>
    <row r="13" spans="1:7" x14ac:dyDescent="0.2">
      <c r="A13" s="9">
        <v>0.34</v>
      </c>
      <c r="B13" s="9">
        <v>0.33</v>
      </c>
      <c r="C13" s="9">
        <v>0.53</v>
      </c>
      <c r="D13" s="9">
        <v>0.53</v>
      </c>
      <c r="E13" s="9">
        <v>0.46</v>
      </c>
      <c r="F13" s="9">
        <v>0.44</v>
      </c>
    </row>
    <row r="14" spans="1:7" x14ac:dyDescent="0.2">
      <c r="A14" s="9">
        <v>0.4</v>
      </c>
      <c r="B14" s="9">
        <v>0.54</v>
      </c>
      <c r="C14" s="9">
        <v>0.42</v>
      </c>
      <c r="D14" s="9">
        <v>0.42</v>
      </c>
      <c r="E14" s="9">
        <v>0.86</v>
      </c>
      <c r="F14" s="9">
        <v>0.4</v>
      </c>
    </row>
    <row r="15" spans="1:7" x14ac:dyDescent="0.2">
      <c r="A15" s="9">
        <v>0.45</v>
      </c>
      <c r="B15" s="9">
        <v>0.44</v>
      </c>
      <c r="C15" s="9">
        <v>0.53</v>
      </c>
      <c r="D15" s="9">
        <v>0.53</v>
      </c>
      <c r="E15" s="9">
        <v>0.61</v>
      </c>
      <c r="F15" s="9">
        <v>0.53</v>
      </c>
    </row>
    <row r="16" spans="1:7" x14ac:dyDescent="0.2">
      <c r="A16" s="9">
        <v>0.35</v>
      </c>
      <c r="B16" s="9">
        <v>0.46</v>
      </c>
      <c r="C16" s="9">
        <v>0.61</v>
      </c>
      <c r="D16" s="9">
        <v>0.61</v>
      </c>
      <c r="E16" s="9">
        <v>0.72</v>
      </c>
      <c r="F16" s="9">
        <v>0.92</v>
      </c>
    </row>
    <row r="17" spans="1:6" x14ac:dyDescent="0.2">
      <c r="A17" s="9">
        <v>0.42</v>
      </c>
      <c r="B17" s="9">
        <v>0.42</v>
      </c>
      <c r="C17" s="9">
        <v>0.45</v>
      </c>
      <c r="D17" s="9">
        <v>0.45</v>
      </c>
      <c r="E17" s="9">
        <v>0.61</v>
      </c>
      <c r="F17" s="9">
        <v>0.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87376-3661-AA46-8088-014E3AA00045}">
  <dimension ref="A1:C6"/>
  <sheetViews>
    <sheetView workbookViewId="0">
      <selection activeCell="E15" sqref="E15"/>
    </sheetView>
  </sheetViews>
  <sheetFormatPr baseColWidth="10" defaultRowHeight="15" x14ac:dyDescent="0.2"/>
  <sheetData>
    <row r="1" spans="1:3" x14ac:dyDescent="0.2">
      <c r="A1" t="s">
        <v>22</v>
      </c>
      <c r="B1" t="s">
        <v>19</v>
      </c>
      <c r="C1" t="s">
        <v>25</v>
      </c>
    </row>
    <row r="2" spans="1:3" ht="16" x14ac:dyDescent="0.2">
      <c r="A2" s="10">
        <v>0.41042416999999998</v>
      </c>
      <c r="B2" s="10">
        <v>0.21003944999999999</v>
      </c>
    </row>
    <row r="3" spans="1:3" ht="16" x14ac:dyDescent="0.2">
      <c r="A3" s="10">
        <v>0.75789815000000005</v>
      </c>
      <c r="B3" s="10">
        <v>2.4970050000000001E-2</v>
      </c>
    </row>
    <row r="4" spans="1:3" ht="16" x14ac:dyDescent="0.2">
      <c r="A4" s="10">
        <v>0.29592637999999999</v>
      </c>
      <c r="B4" s="10">
        <v>2.8270320000000002E-2</v>
      </c>
    </row>
    <row r="5" spans="1:3" ht="16" x14ac:dyDescent="0.2">
      <c r="A5" s="10">
        <v>0.70013816500000003</v>
      </c>
      <c r="B5" s="10">
        <v>0.36855969799999999</v>
      </c>
    </row>
    <row r="6" spans="1:3" ht="16" x14ac:dyDescent="0.2">
      <c r="A6" s="10">
        <v>0.71921564999999998</v>
      </c>
      <c r="B6" s="10">
        <v>0.118492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D9F60-6CC6-3840-9E19-220B85F4B86E}">
  <dimension ref="A1:G27"/>
  <sheetViews>
    <sheetView workbookViewId="0">
      <selection activeCell="G1" sqref="G1"/>
    </sheetView>
  </sheetViews>
  <sheetFormatPr baseColWidth="10" defaultRowHeight="16" x14ac:dyDescent="0.2"/>
  <cols>
    <col min="1" max="16384" width="10.83203125" style="8"/>
  </cols>
  <sheetData>
    <row r="1" spans="1:7" x14ac:dyDescent="0.2">
      <c r="A1" s="8" t="s">
        <v>20</v>
      </c>
      <c r="D1" s="8" t="s">
        <v>19</v>
      </c>
      <c r="G1" s="8" t="s">
        <v>23</v>
      </c>
    </row>
    <row r="2" spans="1:7" x14ac:dyDescent="0.2">
      <c r="A2" s="8" t="s">
        <v>0</v>
      </c>
      <c r="B2" s="8" t="s">
        <v>5</v>
      </c>
      <c r="C2" s="8" t="s">
        <v>6</v>
      </c>
      <c r="D2" s="8" t="s">
        <v>0</v>
      </c>
      <c r="E2" s="8" t="s">
        <v>5</v>
      </c>
      <c r="F2" s="8" t="s">
        <v>6</v>
      </c>
    </row>
    <row r="3" spans="1:7" x14ac:dyDescent="0.2">
      <c r="A3" s="9">
        <v>0.43856400000000001</v>
      </c>
      <c r="B3" s="9">
        <v>0.48</v>
      </c>
      <c r="C3" s="9">
        <v>0.85</v>
      </c>
      <c r="D3" s="9">
        <v>0.74219900000000005</v>
      </c>
      <c r="E3" s="9">
        <v>0.55745599999999995</v>
      </c>
      <c r="F3" s="9">
        <v>0.86093200000000003</v>
      </c>
    </row>
    <row r="4" spans="1:7" x14ac:dyDescent="0.2">
      <c r="A4" s="9">
        <v>0.44045699999999999</v>
      </c>
      <c r="B4" s="9">
        <v>0.56000000000000005</v>
      </c>
      <c r="C4" s="9">
        <v>0.97</v>
      </c>
      <c r="D4" s="9">
        <v>0.61194800000000005</v>
      </c>
      <c r="E4" s="9">
        <v>0.68733</v>
      </c>
      <c r="F4" s="9">
        <v>0.96908099999999997</v>
      </c>
    </row>
    <row r="5" spans="1:7" x14ac:dyDescent="0.2">
      <c r="A5" s="9">
        <v>0.63145700000000005</v>
      </c>
      <c r="B5" s="9">
        <v>0.54</v>
      </c>
      <c r="C5" s="9">
        <v>0.9</v>
      </c>
      <c r="D5" s="9">
        <v>0.61412299999999997</v>
      </c>
      <c r="E5" s="9">
        <v>0.90324000000000004</v>
      </c>
      <c r="F5" s="9">
        <v>0.971611</v>
      </c>
    </row>
    <row r="6" spans="1:7" x14ac:dyDescent="0.2">
      <c r="A6" s="9">
        <v>0.250116</v>
      </c>
      <c r="B6" s="9">
        <v>0.56999999999999995</v>
      </c>
      <c r="C6" s="9">
        <v>0.84</v>
      </c>
      <c r="D6" s="9">
        <v>0.68853299999999995</v>
      </c>
      <c r="E6" s="9">
        <v>0.80349000000000004</v>
      </c>
      <c r="F6" s="9">
        <v>0.81067800000000001</v>
      </c>
    </row>
    <row r="7" spans="1:7" x14ac:dyDescent="0.2">
      <c r="A7" s="9">
        <v>0.33606599999999998</v>
      </c>
      <c r="B7" s="9">
        <v>0.59</v>
      </c>
      <c r="C7" s="9">
        <v>0.79</v>
      </c>
      <c r="D7" s="9">
        <v>0.53638300000000005</v>
      </c>
      <c r="E7" s="9">
        <v>0.94201000000000001</v>
      </c>
      <c r="F7" s="9">
        <v>0.83996700000000002</v>
      </c>
    </row>
    <row r="8" spans="1:7" x14ac:dyDescent="0.2">
      <c r="A8" s="9">
        <v>0.50163599999999997</v>
      </c>
      <c r="B8" s="9">
        <v>0.42</v>
      </c>
      <c r="C8" s="9">
        <v>0.98</v>
      </c>
      <c r="D8" s="9">
        <v>0.73122200000000004</v>
      </c>
      <c r="E8" s="9">
        <v>0.95841900000000002</v>
      </c>
      <c r="F8" s="9">
        <v>0.55997699999999995</v>
      </c>
    </row>
    <row r="9" spans="1:7" x14ac:dyDescent="0.2">
      <c r="A9" s="9">
        <v>0.485682</v>
      </c>
      <c r="B9" s="9">
        <v>0.53</v>
      </c>
      <c r="C9" s="9">
        <v>0.81</v>
      </c>
      <c r="D9" s="9">
        <v>0.50406799999999996</v>
      </c>
      <c r="E9" s="9">
        <v>0.84562899999999996</v>
      </c>
      <c r="F9" s="9">
        <v>0.79960900000000001</v>
      </c>
    </row>
    <row r="10" spans="1:7" x14ac:dyDescent="0.2">
      <c r="A10" s="9">
        <v>0.614425</v>
      </c>
      <c r="B10" s="9">
        <v>0.79</v>
      </c>
      <c r="C10" s="9">
        <v>0.75</v>
      </c>
      <c r="D10" s="9">
        <v>0.73923899999999998</v>
      </c>
      <c r="E10" s="9">
        <v>0.70302699999999996</v>
      </c>
      <c r="F10" s="9">
        <v>0.84912200000000004</v>
      </c>
    </row>
    <row r="11" spans="1:7" x14ac:dyDescent="0.2">
      <c r="A11" s="9">
        <v>0.42768499999999998</v>
      </c>
      <c r="B11" s="9">
        <v>0.51</v>
      </c>
      <c r="C11" s="9">
        <v>0.9</v>
      </c>
      <c r="D11" s="9">
        <v>0.74164699999999995</v>
      </c>
      <c r="E11" s="9">
        <v>0.87715799999999999</v>
      </c>
      <c r="F11" s="9">
        <v>0.78601399999999999</v>
      </c>
    </row>
    <row r="12" spans="1:7" x14ac:dyDescent="0.2">
      <c r="A12" s="9">
        <v>0.40153100000000003</v>
      </c>
      <c r="B12" s="9">
        <v>0.56000000000000005</v>
      </c>
      <c r="C12" s="9">
        <v>0.71</v>
      </c>
      <c r="D12" s="9">
        <v>0.69484400000000002</v>
      </c>
      <c r="E12" s="9">
        <v>0.692774</v>
      </c>
      <c r="F12" s="9">
        <v>0.85157400000000005</v>
      </c>
    </row>
    <row r="13" spans="1:7" x14ac:dyDescent="0.2">
      <c r="A13" s="9">
        <v>0.55379400000000001</v>
      </c>
      <c r="B13" s="9">
        <v>0.77</v>
      </c>
      <c r="C13" s="9">
        <v>0.98</v>
      </c>
      <c r="D13" s="9">
        <v>0.65545500000000001</v>
      </c>
      <c r="E13" s="9">
        <v>0.91440900000000003</v>
      </c>
      <c r="F13" s="9">
        <v>0.68131699999999995</v>
      </c>
    </row>
    <row r="14" spans="1:7" x14ac:dyDescent="0.2">
      <c r="A14" s="9">
        <v>0.48069600000000001</v>
      </c>
      <c r="B14" s="9">
        <v>0.64</v>
      </c>
      <c r="C14" s="9">
        <v>0.99</v>
      </c>
      <c r="D14" s="9">
        <v>0.75205500000000003</v>
      </c>
      <c r="E14" s="9">
        <v>0.98342300000000005</v>
      </c>
      <c r="F14" s="9">
        <v>0.89730500000000002</v>
      </c>
    </row>
    <row r="15" spans="1:7" x14ac:dyDescent="0.2">
      <c r="A15" s="9">
        <v>0.544076</v>
      </c>
      <c r="B15" s="9">
        <v>0.37</v>
      </c>
      <c r="C15" s="9">
        <v>0.88</v>
      </c>
      <c r="D15" s="9">
        <v>0.71637799999999996</v>
      </c>
      <c r="E15" s="9">
        <v>0.522119</v>
      </c>
      <c r="F15" s="9">
        <v>0.73543800000000004</v>
      </c>
    </row>
    <row r="16" spans="1:7" x14ac:dyDescent="0.2">
      <c r="A16" s="9">
        <v>0.416688</v>
      </c>
      <c r="B16" s="9">
        <v>0.61</v>
      </c>
      <c r="C16" s="9">
        <v>0.93</v>
      </c>
      <c r="D16" s="9">
        <v>0.61718700000000004</v>
      </c>
      <c r="E16" s="9">
        <v>0.91866599999999998</v>
      </c>
      <c r="F16" s="9">
        <v>0.83743299999999998</v>
      </c>
    </row>
    <row r="17" spans="1:6" x14ac:dyDescent="0.2">
      <c r="A17" s="9">
        <v>0.43928600000000001</v>
      </c>
      <c r="B17" s="9">
        <v>0.5</v>
      </c>
      <c r="C17" s="9">
        <v>0.7</v>
      </c>
      <c r="D17" s="9">
        <v>0.64490599999999998</v>
      </c>
      <c r="E17" s="9">
        <v>0.76113500000000001</v>
      </c>
      <c r="F17" s="9">
        <v>0.99810200000000004</v>
      </c>
    </row>
    <row r="18" spans="1:6" x14ac:dyDescent="0.2">
      <c r="A18" s="9">
        <v>0.53706699999999996</v>
      </c>
      <c r="B18" s="9">
        <v>0.4</v>
      </c>
      <c r="C18" s="9">
        <v>0.69</v>
      </c>
      <c r="D18" s="9">
        <v>0.80508900000000005</v>
      </c>
      <c r="E18" s="9">
        <v>0.91094399999999998</v>
      </c>
      <c r="F18" s="9">
        <v>0.71787900000000004</v>
      </c>
    </row>
    <row r="19" spans="1:6" x14ac:dyDescent="0.2">
      <c r="A19" s="9">
        <v>0.47409899999999999</v>
      </c>
      <c r="B19" s="9">
        <v>0.78</v>
      </c>
      <c r="C19" s="9">
        <v>0.9</v>
      </c>
      <c r="D19" s="9">
        <v>0.75213300000000005</v>
      </c>
      <c r="E19" s="9">
        <v>0.94502699999999995</v>
      </c>
      <c r="F19" s="9">
        <v>0.77827400000000002</v>
      </c>
    </row>
    <row r="20" spans="1:6" x14ac:dyDescent="0.2">
      <c r="A20" s="9">
        <v>0.52588299999999999</v>
      </c>
      <c r="B20" s="9">
        <v>0.71</v>
      </c>
      <c r="C20" s="9">
        <v>0.78</v>
      </c>
      <c r="D20" s="9">
        <v>0.81409699999999996</v>
      </c>
      <c r="E20" s="9">
        <v>0.56319799999999998</v>
      </c>
      <c r="F20" s="9">
        <v>0.98756600000000005</v>
      </c>
    </row>
    <row r="21" spans="1:6" x14ac:dyDescent="0.2">
      <c r="A21" s="9">
        <v>0.33476600000000001</v>
      </c>
      <c r="B21" s="9">
        <v>0.33</v>
      </c>
      <c r="C21" s="9">
        <v>0.71</v>
      </c>
      <c r="D21" s="9">
        <v>0.485205</v>
      </c>
      <c r="E21" s="9">
        <v>0.47443000000000002</v>
      </c>
      <c r="F21" s="9">
        <v>0.85976699999999995</v>
      </c>
    </row>
    <row r="22" spans="1:6" x14ac:dyDescent="0.2">
      <c r="A22" s="9">
        <v>0.51415699999999998</v>
      </c>
      <c r="B22" s="9">
        <v>0.68</v>
      </c>
      <c r="C22" s="9">
        <v>0.76</v>
      </c>
      <c r="D22" s="9">
        <v>0.74563100000000004</v>
      </c>
      <c r="E22" s="9">
        <v>0.95671399999999995</v>
      </c>
      <c r="F22" s="9">
        <v>0.99513600000000002</v>
      </c>
    </row>
    <row r="23" spans="1:6" x14ac:dyDescent="0.2">
      <c r="A23" s="9">
        <v>0.40140900000000002</v>
      </c>
      <c r="B23" s="9">
        <v>0.59</v>
      </c>
      <c r="C23" s="9">
        <v>0.92</v>
      </c>
      <c r="D23" s="9">
        <v>0.79179900000000003</v>
      </c>
      <c r="E23" s="9">
        <v>0.73083200000000004</v>
      </c>
      <c r="F23" s="9">
        <v>0.83529200000000003</v>
      </c>
    </row>
    <row r="24" spans="1:6" x14ac:dyDescent="0.2">
      <c r="A24" s="9">
        <v>0.45490199999999997</v>
      </c>
      <c r="B24" s="9">
        <v>0.51</v>
      </c>
      <c r="C24" s="9">
        <v>0.99</v>
      </c>
      <c r="D24" s="9">
        <v>0.86838800000000005</v>
      </c>
      <c r="E24" s="9">
        <v>0.72275199999999995</v>
      </c>
      <c r="F24" s="9">
        <v>0.83776099999999998</v>
      </c>
    </row>
    <row r="25" spans="1:6" x14ac:dyDescent="0.2">
      <c r="A25" s="9">
        <v>0.284551</v>
      </c>
      <c r="B25" s="9">
        <v>0.53</v>
      </c>
      <c r="C25" s="9">
        <v>0.79</v>
      </c>
      <c r="D25" s="9">
        <v>0.778173</v>
      </c>
      <c r="E25" s="9">
        <v>0.77347100000000002</v>
      </c>
      <c r="F25" s="9">
        <v>0.94061099999999997</v>
      </c>
    </row>
    <row r="26" spans="1:6" x14ac:dyDescent="0.2">
      <c r="A26" s="9">
        <v>0.57377699999999998</v>
      </c>
      <c r="B26" s="9">
        <v>0.72</v>
      </c>
      <c r="C26" s="9">
        <v>0.79</v>
      </c>
      <c r="D26" s="9">
        <v>0.78127800000000003</v>
      </c>
      <c r="E26" s="9">
        <v>0.89909099999999997</v>
      </c>
      <c r="F26" s="9">
        <v>0.96213000000000004</v>
      </c>
    </row>
    <row r="27" spans="1:6" x14ac:dyDescent="0.2">
      <c r="A27" s="9">
        <v>0.47633500000000001</v>
      </c>
      <c r="B27" s="9">
        <v>0.46</v>
      </c>
      <c r="C27" s="9">
        <v>0.76</v>
      </c>
      <c r="D27" s="9">
        <v>0.65506200000000003</v>
      </c>
      <c r="E27" s="9">
        <v>0.65656499999999995</v>
      </c>
      <c r="F27" s="9">
        <v>0.986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3A</vt:lpstr>
      <vt:lpstr>Fig 3B</vt:lpstr>
      <vt:lpstr>Fig 3D</vt:lpstr>
      <vt:lpstr>Fig 3E</vt:lpstr>
      <vt:lpstr>Fig 3F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offer Leon</dc:creator>
  <cp:lastModifiedBy>Microsoft Office User</cp:lastModifiedBy>
  <dcterms:created xsi:type="dcterms:W3CDTF">2020-01-30T18:18:04Z</dcterms:created>
  <dcterms:modified xsi:type="dcterms:W3CDTF">2022-12-08T22:01:29Z</dcterms:modified>
</cp:coreProperties>
</file>